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 information" sheetId="1" state="visible" r:id="rId2"/>
    <sheet name="GO number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8" uniqueCount="272">
  <si>
    <r>
      <rPr>
        <b val="true"/>
        <sz val="14"/>
        <rFont val="Times New Roman"/>
        <family val="1"/>
      </rPr>
      <t xml:space="preserve">Additional File 2</t>
    </r>
    <r>
      <rPr>
        <b val="true"/>
        <sz val="14"/>
        <rFont val="Noto Sans"/>
        <family val="2"/>
      </rPr>
      <t xml:space="preserve">：</t>
    </r>
    <r>
      <rPr>
        <b val="true"/>
        <sz val="14"/>
        <rFont val="Times New Roman"/>
        <family val="1"/>
      </rPr>
      <t xml:space="preserve">MS identification and bioinformatic analysis of the differentially expressed proteins</t>
    </r>
  </si>
  <si>
    <t xml:space="preserve">Mathed</t>
  </si>
  <si>
    <t xml:space="preserve">Sequence</t>
  </si>
  <si>
    <t xml:space="preserve">Mascot </t>
  </si>
  <si>
    <t xml:space="preserve">Gene product and</t>
  </si>
  <si>
    <t xml:space="preserve">Accession No.</t>
  </si>
  <si>
    <t xml:space="preserve">Plant </t>
  </si>
  <si>
    <t xml:space="preserve">No.</t>
  </si>
  <si>
    <t xml:space="preserve">WT-1</t>
  </si>
  <si>
    <t xml:space="preserve">WT-2</t>
  </si>
  <si>
    <t xml:space="preserve">WT-3</t>
  </si>
  <si>
    <t xml:space="preserve">Average</t>
  </si>
  <si>
    <t xml:space="preserve">SD</t>
  </si>
  <si>
    <t xml:space="preserve">BT-1</t>
  </si>
  <si>
    <t xml:space="preserve">BT-2</t>
  </si>
  <si>
    <t xml:space="preserve">BT-3</t>
  </si>
  <si>
    <t xml:space="preserve">BT/WT</t>
  </si>
  <si>
    <t xml:space="preserve">pI Exp.</t>
  </si>
  <si>
    <t xml:space="preserve">Mr Exp.</t>
  </si>
  <si>
    <t xml:space="preserve">pI The.</t>
  </si>
  <si>
    <t xml:space="preserve">Mr The. (x.xx/x kDa)</t>
  </si>
  <si>
    <t xml:space="preserve">pI Exp./pI The.</t>
  </si>
  <si>
    <t xml:space="preserve">Mr Exp./Mr The.</t>
  </si>
  <si>
    <t xml:space="preserve"> peptide</t>
  </si>
  <si>
    <t xml:space="preserve">coverage %</t>
  </si>
  <si>
    <t xml:space="preserve"> score</t>
  </si>
  <si>
    <t xml:space="preserve">COG functional classification</t>
  </si>
  <si>
    <t xml:space="preserve">protein name</t>
  </si>
  <si>
    <t xml:space="preserve">in NCBI</t>
  </si>
  <si>
    <t xml:space="preserve">species</t>
  </si>
  <si>
    <t xml:space="preserve">CELLO RESULT</t>
  </si>
  <si>
    <t xml:space="preserve">O (Posttranslational modification, protein turnover, chaperones)</t>
  </si>
  <si>
    <t xml:space="preserve">Transitional endoplasmic reticulum ATPase</t>
  </si>
  <si>
    <t xml:space="preserve">gi|255556934   </t>
  </si>
  <si>
    <t xml:space="preserve">Ricinus communis</t>
  </si>
  <si>
    <t xml:space="preserve">Cytoplasmic</t>
  </si>
  <si>
    <t xml:space="preserve">G (Carbohydrate transport and metabolism)</t>
  </si>
  <si>
    <t xml:space="preserve">transketolase</t>
  </si>
  <si>
    <t xml:space="preserve">gi|110224784 </t>
  </si>
  <si>
    <t xml:space="preserve">Platanus x acerifolia</t>
  </si>
  <si>
    <t xml:space="preserve">gi|255541252</t>
  </si>
  <si>
    <t xml:space="preserve">Chloroplast</t>
  </si>
  <si>
    <t xml:space="preserve">gi|255541252 </t>
  </si>
  <si>
    <t xml:space="preserve">NO (No related to COG)</t>
  </si>
  <si>
    <t xml:space="preserve">hypothetical protein VITISV_037064 </t>
  </si>
  <si>
    <t xml:space="preserve">gi|147819511</t>
  </si>
  <si>
    <t xml:space="preserve">Vitis vinifera</t>
  </si>
  <si>
    <t xml:space="preserve">ribulose-1,5-bisphosphate carboxylase/oxygenase</t>
  </si>
  <si>
    <t xml:space="preserve">gi|3560664 </t>
  </si>
  <si>
    <t xml:space="preserve">Cymbidium ensifolium</t>
  </si>
  <si>
    <t xml:space="preserve">chaperonin CPN60-2, mitochondrial isoform 1</t>
  </si>
  <si>
    <t xml:space="preserve">gi|225433375 </t>
  </si>
  <si>
    <t xml:space="preserve">Mitochondrial</t>
  </si>
  <si>
    <t xml:space="preserve">C (Energy production and conversion)</t>
  </si>
  <si>
    <t xml:space="preserve">betaine-aldehyde dehydrogenase</t>
  </si>
  <si>
    <t xml:space="preserve">gi|40850676 </t>
  </si>
  <si>
    <t xml:space="preserve">Gossypium hirsutum</t>
  </si>
  <si>
    <t xml:space="preserve">ATP synthase CF1 beta subunit</t>
  </si>
  <si>
    <t xml:space="preserve">gi|91208909</t>
  </si>
  <si>
    <t xml:space="preserve">conserved hypothetical protein </t>
  </si>
  <si>
    <t xml:space="preserve">gi|255558986</t>
  </si>
  <si>
    <t xml:space="preserve">ribulose-1,5-bisphosphate carboxylase/oxygenase large subunit </t>
  </si>
  <si>
    <t xml:space="preserve">gi|11230404</t>
  </si>
  <si>
    <t xml:space="preserve">Coffea sp. Pettersson and Nilsson 765</t>
  </si>
  <si>
    <t xml:space="preserve">enolase</t>
  </si>
  <si>
    <t xml:space="preserve">gi|33415263</t>
  </si>
  <si>
    <t xml:space="preserve">ribulose-1,5-bisphosphate carboxylase/oxygenase activase 2 </t>
  </si>
  <si>
    <t xml:space="preserve">gi|12620883 </t>
  </si>
  <si>
    <t xml:space="preserve">Chloroplast; Cytoplasmic</t>
  </si>
  <si>
    <t xml:space="preserve">D (Cell division and chromosome partitioning)</t>
  </si>
  <si>
    <t xml:space="preserve">actin</t>
  </si>
  <si>
    <t xml:space="preserve">gi|281485191</t>
  </si>
  <si>
    <t xml:space="preserve">Persea americana</t>
  </si>
  <si>
    <t xml:space="preserve">E (Amino acid transport and metabolism)</t>
  </si>
  <si>
    <t xml:space="preserve">glutamine synthase </t>
  </si>
  <si>
    <t xml:space="preserve">gi|211906462</t>
  </si>
  <si>
    <t xml:space="preserve">magnesium-chelatase subunit ChlI, chloroplastic-like </t>
  </si>
  <si>
    <t xml:space="preserve">gi|449433772</t>
  </si>
  <si>
    <t xml:space="preserve">Cucumis sativus</t>
  </si>
  <si>
    <t xml:space="preserve">auxin-induced protein PCNT115 </t>
  </si>
  <si>
    <t xml:space="preserve">gi|225451308</t>
  </si>
  <si>
    <t xml:space="preserve">H (Coenzyme transport and metabolism)</t>
  </si>
  <si>
    <t xml:space="preserve">porphobilinogen deaminase, putative </t>
  </si>
  <si>
    <t xml:space="preserve">gi|255558669</t>
  </si>
  <si>
    <t xml:space="preserve">Chloroplast; Mitochondrial</t>
  </si>
  <si>
    <t xml:space="preserve">gi|329317332</t>
  </si>
  <si>
    <t xml:space="preserve">Gossypium barbadense</t>
  </si>
  <si>
    <t xml:space="preserve">P (Inorganic ion transport and metabolism)</t>
  </si>
  <si>
    <t xml:space="preserve">ferredoxin--NADP reductase, leaf isozyme, chloroplastic isoform 1</t>
  </si>
  <si>
    <t xml:space="preserve">gi|225431122</t>
  </si>
  <si>
    <t xml:space="preserve">phosphoglycolate phosphatase-like </t>
  </si>
  <si>
    <t xml:space="preserve">gi|449442663</t>
  </si>
  <si>
    <t xml:space="preserve">OuterMembrane</t>
  </si>
  <si>
    <t xml:space="preserve">M (Cell envelope biogenesis, outer membrane)</t>
  </si>
  <si>
    <t xml:space="preserve">sanguinarine reductase </t>
  </si>
  <si>
    <t xml:space="preserve">gi|292668595</t>
  </si>
  <si>
    <t xml:space="preserve">Eschscholzia californica</t>
  </si>
  <si>
    <t xml:space="preserve">gi|1881499</t>
  </si>
  <si>
    <t xml:space="preserve">Plocama pendula</t>
  </si>
  <si>
    <t xml:space="preserve">putative alpha3 proteasome subunit </t>
  </si>
  <si>
    <t xml:space="preserve">gi|14594915</t>
  </si>
  <si>
    <t xml:space="preserve">Nicotiana tabacum</t>
  </si>
  <si>
    <t xml:space="preserve">Extracellular;OuterMembrane;Periplasmic</t>
  </si>
  <si>
    <t xml:space="preserve">chloroplast chlorophyll A-B binding protein </t>
  </si>
  <si>
    <t xml:space="preserve">gi|226358407</t>
  </si>
  <si>
    <t xml:space="preserve">Periplasmic</t>
  </si>
  <si>
    <t xml:space="preserve">unknown</t>
  </si>
  <si>
    <t xml:space="preserve">gi|118489712</t>
  </si>
  <si>
    <t xml:space="preserve">Populus trichocarpa x Populus deltoides</t>
  </si>
  <si>
    <t xml:space="preserve">hypothetical protein VITISV_003162</t>
  </si>
  <si>
    <t xml:space="preserve">gi|147767601</t>
  </si>
  <si>
    <t xml:space="preserve">Periplasmic;Cytoplasmic</t>
  </si>
  <si>
    <t xml:space="preserve">Oxygen-evolving enhancer protein 2</t>
  </si>
  <si>
    <t xml:space="preserve">gi|302595736</t>
  </si>
  <si>
    <t xml:space="preserve">(-)</t>
  </si>
  <si>
    <t xml:space="preserve">Extracellular;Periplasmic</t>
  </si>
  <si>
    <t xml:space="preserve">Ribulose bisphosphate carboxylase large chain</t>
  </si>
  <si>
    <t xml:space="preserve">gi|548699</t>
  </si>
  <si>
    <t xml:space="preserve">chloroplast Rieske-type ion-sulfur protein </t>
  </si>
  <si>
    <t xml:space="preserve">gi|315364830</t>
  </si>
  <si>
    <t xml:space="preserve">Citrullus lanatus</t>
  </si>
  <si>
    <t xml:space="preserve">F (Nucleotide transport and metabolism)</t>
  </si>
  <si>
    <t xml:space="preserve">nucleoside diphosphate kinase 2, chloroplastic isoform 1</t>
  </si>
  <si>
    <t xml:space="preserve">gi|225457446</t>
  </si>
  <si>
    <t xml:space="preserve">major latex-like protein </t>
  </si>
  <si>
    <t xml:space="preserve">gi|211906510</t>
  </si>
  <si>
    <t xml:space="preserve">WGOP_samp_input_cotton</t>
  </si>
  <si>
    <t xml:space="preserve">Sample01</t>
  </si>
  <si>
    <t xml:space="preserve">GO:0006200</t>
  </si>
  <si>
    <t xml:space="preserve">GO:0008152</t>
  </si>
  <si>
    <t xml:space="preserve">GO:0000166</t>
  </si>
  <si>
    <t xml:space="preserve">GO:0005524</t>
  </si>
  <si>
    <t xml:space="preserve">GO:0008568</t>
  </si>
  <si>
    <t xml:space="preserve">GO:0016787</t>
  </si>
  <si>
    <t xml:space="preserve">GO:0017111</t>
  </si>
  <si>
    <t xml:space="preserve">Sample02</t>
  </si>
  <si>
    <t xml:space="preserve">Sample03</t>
  </si>
  <si>
    <t xml:space="preserve">GO:0003824</t>
  </si>
  <si>
    <t xml:space="preserve">GO:0004802</t>
  </si>
  <si>
    <t xml:space="preserve">GO:0016740</t>
  </si>
  <si>
    <t xml:space="preserve">Sample04</t>
  </si>
  <si>
    <t xml:space="preserve">Sample05</t>
  </si>
  <si>
    <t xml:space="preserve">Sample06</t>
  </si>
  <si>
    <t xml:space="preserve">Sample07</t>
  </si>
  <si>
    <t xml:space="preserve">GO:0006457</t>
  </si>
  <si>
    <t xml:space="preserve">GO:0009658</t>
  </si>
  <si>
    <t xml:space="preserve">GO:0009790</t>
  </si>
  <si>
    <t xml:space="preserve">GO:0042026</t>
  </si>
  <si>
    <t xml:space="preserve">GO:0044267</t>
  </si>
  <si>
    <t xml:space="preserve">GO:0005737</t>
  </si>
  <si>
    <t xml:space="preserve">GO:0005739</t>
  </si>
  <si>
    <t xml:space="preserve">GO:0009570</t>
  </si>
  <si>
    <t xml:space="preserve">GO:0009579</t>
  </si>
  <si>
    <t xml:space="preserve">GO:0009941</t>
  </si>
  <si>
    <t xml:space="preserve">GO:0016020</t>
  </si>
  <si>
    <t xml:space="preserve">GO:0022626</t>
  </si>
  <si>
    <t xml:space="preserve">GO:0048046</t>
  </si>
  <si>
    <t xml:space="preserve">Sample08</t>
  </si>
  <si>
    <t xml:space="preserve">GO:0015977</t>
  </si>
  <si>
    <t xml:space="preserve">GO:0015979</t>
  </si>
  <si>
    <t xml:space="preserve">GO:0000287</t>
  </si>
  <si>
    <t xml:space="preserve">GO:0016984</t>
  </si>
  <si>
    <t xml:space="preserve">GO:0009507</t>
  </si>
  <si>
    <t xml:space="preserve">Sample09</t>
  </si>
  <si>
    <t xml:space="preserve">GO:0009408</t>
  </si>
  <si>
    <t xml:space="preserve">GO:0046686</t>
  </si>
  <si>
    <t xml:space="preserve">GO:0005507</t>
  </si>
  <si>
    <t xml:space="preserve">GO:0005759</t>
  </si>
  <si>
    <t xml:space="preserve">GO:0005774</t>
  </si>
  <si>
    <t xml:space="preserve">GO:0005829</t>
  </si>
  <si>
    <t xml:space="preserve">GO:0005886</t>
  </si>
  <si>
    <t xml:space="preserve">Sample10</t>
  </si>
  <si>
    <t xml:space="preserve">GO:0006152</t>
  </si>
  <si>
    <t xml:space="preserve">GO:0055114</t>
  </si>
  <si>
    <t xml:space="preserve">GO:0016491</t>
  </si>
  <si>
    <t xml:space="preserve">GO:0016620</t>
  </si>
  <si>
    <t xml:space="preserve">Sample11</t>
  </si>
  <si>
    <t xml:space="preserve">GO:0006754</t>
  </si>
  <si>
    <t xml:space="preserve">GO:0006810</t>
  </si>
  <si>
    <t xml:space="preserve">GO:0006811</t>
  </si>
  <si>
    <t xml:space="preserve">GO:0015986</t>
  </si>
  <si>
    <t xml:space="preserve">GO:0015991</t>
  </si>
  <si>
    <t xml:space="preserve">GO:0015992</t>
  </si>
  <si>
    <t xml:space="preserve">GO:0042777</t>
  </si>
  <si>
    <t xml:space="preserve">GO:0046034</t>
  </si>
  <si>
    <t xml:space="preserve">GO:0016820</t>
  </si>
  <si>
    <t xml:space="preserve">GO:0046933</t>
  </si>
  <si>
    <t xml:space="preserve">GO:0009535</t>
  </si>
  <si>
    <t xml:space="preserve">GO:0009536</t>
  </si>
  <si>
    <t xml:space="preserve">GO:0033178</t>
  </si>
  <si>
    <t xml:space="preserve">GO:0045261</t>
  </si>
  <si>
    <t xml:space="preserve">Sample12</t>
  </si>
  <si>
    <t xml:space="preserve">Sample13</t>
  </si>
  <si>
    <t xml:space="preserve">Sample14</t>
  </si>
  <si>
    <t xml:space="preserve">Sample15</t>
  </si>
  <si>
    <t xml:space="preserve">GO:0006096</t>
  </si>
  <si>
    <t xml:space="preserve">GO:0004634</t>
  </si>
  <si>
    <t xml:space="preserve">GO:0000015</t>
  </si>
  <si>
    <t xml:space="preserve">Sample16</t>
  </si>
  <si>
    <t xml:space="preserve">Sample17</t>
  </si>
  <si>
    <t xml:space="preserve">GO:0005856</t>
  </si>
  <si>
    <t xml:space="preserve">Sample18</t>
  </si>
  <si>
    <t xml:space="preserve">GO:0006542</t>
  </si>
  <si>
    <t xml:space="preserve">GO:0006807</t>
  </si>
  <si>
    <t xml:space="preserve">GO:0004356</t>
  </si>
  <si>
    <t xml:space="preserve">GO:0016874</t>
  </si>
  <si>
    <t xml:space="preserve">Sample19</t>
  </si>
  <si>
    <t xml:space="preserve">Sample20</t>
  </si>
  <si>
    <t xml:space="preserve">Sample21</t>
  </si>
  <si>
    <t xml:space="preserve">GO:0018160</t>
  </si>
  <si>
    <t xml:space="preserve">GO:0033014</t>
  </si>
  <si>
    <t xml:space="preserve">GO:0004418</t>
  </si>
  <si>
    <t xml:space="preserve">Sample22</t>
  </si>
  <si>
    <t xml:space="preserve">GO:0009853</t>
  </si>
  <si>
    <t xml:space="preserve">GO:0019253</t>
  </si>
  <si>
    <t xml:space="preserve">GO:0004497</t>
  </si>
  <si>
    <t xml:space="preserve">GO:0016829</t>
  </si>
  <si>
    <t xml:space="preserve">GO:0046872</t>
  </si>
  <si>
    <t xml:space="preserve">Sample23</t>
  </si>
  <si>
    <t xml:space="preserve">GO:0009767</t>
  </si>
  <si>
    <t xml:space="preserve">GO:0042742</t>
  </si>
  <si>
    <t xml:space="preserve">GO:0008266</t>
  </si>
  <si>
    <t xml:space="preserve">GO:0045156</t>
  </si>
  <si>
    <t xml:space="preserve">GO:0045157</t>
  </si>
  <si>
    <t xml:space="preserve">GO:0009534</t>
  </si>
  <si>
    <t xml:space="preserve">GO:0031977</t>
  </si>
  <si>
    <t xml:space="preserve">Sample24</t>
  </si>
  <si>
    <t xml:space="preserve">Sample25</t>
  </si>
  <si>
    <t xml:space="preserve">Sample26</t>
  </si>
  <si>
    <t xml:space="preserve">Sample27</t>
  </si>
  <si>
    <t xml:space="preserve">GO:0006511</t>
  </si>
  <si>
    <t xml:space="preserve">GO:0051603</t>
  </si>
  <si>
    <t xml:space="preserve">GO:0004175</t>
  </si>
  <si>
    <t xml:space="preserve">GO:0004298</t>
  </si>
  <si>
    <t xml:space="preserve">GO:0000502</t>
  </si>
  <si>
    <t xml:space="preserve">GO:0005839</t>
  </si>
  <si>
    <t xml:space="preserve">GO:0019773</t>
  </si>
  <si>
    <t xml:space="preserve">Sample28</t>
  </si>
  <si>
    <t xml:space="preserve">GO:0009765</t>
  </si>
  <si>
    <t xml:space="preserve">GO:0018298</t>
  </si>
  <si>
    <t xml:space="preserve">GO:0016168</t>
  </si>
  <si>
    <t xml:space="preserve">GO:0009523</t>
  </si>
  <si>
    <t xml:space="preserve">GO:0016021</t>
  </si>
  <si>
    <t xml:space="preserve">Sample29</t>
  </si>
  <si>
    <t xml:space="preserve">Sample30</t>
  </si>
  <si>
    <t xml:space="preserve">Sample31</t>
  </si>
  <si>
    <t xml:space="preserve">GO:0005509</t>
  </si>
  <si>
    <t xml:space="preserve">GO:0009654</t>
  </si>
  <si>
    <t xml:space="preserve">GO:0019898</t>
  </si>
  <si>
    <t xml:space="preserve">Sample32</t>
  </si>
  <si>
    <t xml:space="preserve">Sample33</t>
  </si>
  <si>
    <t xml:space="preserve">GO:1902600</t>
  </si>
  <si>
    <t xml:space="preserve">GO:0008121</t>
  </si>
  <si>
    <t xml:space="preserve">GO:0009496</t>
  </si>
  <si>
    <t xml:space="preserve">GO:0016679</t>
  </si>
  <si>
    <t xml:space="preserve">GO:0045158</t>
  </si>
  <si>
    <t xml:space="preserve">GO:0051536</t>
  </si>
  <si>
    <t xml:space="preserve">GO:0051537</t>
  </si>
  <si>
    <t xml:space="preserve">GO:0042651</t>
  </si>
  <si>
    <t xml:space="preserve">Sample34</t>
  </si>
  <si>
    <t xml:space="preserve">GO:0006165</t>
  </si>
  <si>
    <t xml:space="preserve">GO:0006183</t>
  </si>
  <si>
    <t xml:space="preserve">GO:0006228</t>
  </si>
  <si>
    <t xml:space="preserve">GO:0006241</t>
  </si>
  <si>
    <t xml:space="preserve">GO:0009585</t>
  </si>
  <si>
    <t xml:space="preserve">GO:0009734</t>
  </si>
  <si>
    <t xml:space="preserve">GO:0016310</t>
  </si>
  <si>
    <t xml:space="preserve">GO:0042542</t>
  </si>
  <si>
    <t xml:space="preserve">GO:0004550</t>
  </si>
  <si>
    <t xml:space="preserve">GO:0016301</t>
  </si>
  <si>
    <t xml:space="preserve">GO:0005634</t>
  </si>
  <si>
    <t xml:space="preserve">Sample3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2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name val="宋体"/>
      <family val="0"/>
      <charset val="134"/>
    </font>
    <font>
      <b val="true"/>
      <sz val="14"/>
      <name val="Times New Roman"/>
      <family val="1"/>
    </font>
    <font>
      <b val="true"/>
      <sz val="14"/>
      <name val="Noto Sans"/>
      <family val="2"/>
    </font>
    <font>
      <b val="true"/>
      <sz val="12"/>
      <name val="宋体"/>
      <family val="0"/>
      <charset val="134"/>
    </font>
    <font>
      <b val="true"/>
      <sz val="14"/>
      <color rgb="FF000000"/>
      <name val="宋体"/>
      <family val="0"/>
      <charset val="134"/>
    </font>
    <font>
      <sz val="14"/>
      <name val="Times New Roman"/>
      <family val="1"/>
    </font>
    <font>
      <sz val="14"/>
      <color rgb="FF000000"/>
      <name val="Times New Roman"/>
      <family val="1"/>
    </font>
    <font>
      <sz val="14"/>
      <color rgb="FF0000FF"/>
      <name val="Times New Roman"/>
      <family val="1"/>
    </font>
    <font>
      <b val="true"/>
      <sz val="14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6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  <cellStyle name="常规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matrixscience.com/cgi/protein_view.pl?file=..%2Fdata%2F20130225%2FFtEoiecOL.dat&amp;hit=gi%7C255556934&amp;db_idx=1&amp;px=1&amp;ave_thresh=45&amp;_ignoreionsscorebelow=0&amp;report=10&amp;_sigthreshold=0.05&amp;_msresflags=1025&amp;_msresflags2=2&amp;percolate=-1&amp;percolate_rt=0&amp;_min" TargetMode="External"/><Relationship Id="rId2" Type="http://schemas.openxmlformats.org/officeDocument/2006/relationships/hyperlink" Target="http://www.matrixscience.com/cgi/protein_view.pl?file=..%2Fdata%2F20130225%2FFtEoiecOh.dat&amp;hit=gi%7C110224784&amp;db_idx=1&amp;px=1&amp;ave_thresh=45&amp;_ignoreionsscorebelow=0&amp;report=10&amp;_sigthreshold=0.05&amp;_msresflags=1025&amp;_msresflags2=2&amp;percolate=-1&amp;percolate_rt=0&amp;_min" TargetMode="External"/><Relationship Id="rId3" Type="http://schemas.openxmlformats.org/officeDocument/2006/relationships/hyperlink" Target="http://www.matrixscience.com/cgi/protein_view.pl?file=..%2Fdata%2F20130225%2FFtEoiecwS.dat&amp;hit=gi%7C255541252&amp;db_idx=1&amp;px=1&amp;ave_thresh=45&amp;_ignoreionsscorebelow=0&amp;report=10&amp;_sigthreshold=0.05&amp;_msresflags=1025&amp;_msresflags2=2&amp;percolate=-1&amp;percolate_rt=0&amp;_min" TargetMode="External"/><Relationship Id="rId4" Type="http://schemas.openxmlformats.org/officeDocument/2006/relationships/hyperlink" Target="http://www.matrixscience.com/cgi/protein_view.pl?file=..%2Fdata%2F20130225%2FFtEoiecwE.dat&amp;hit=gi%7C255541252&amp;db_idx=1&amp;px=1&amp;ave_thresh=45&amp;_ignoreionsscorebelow=0&amp;report=10&amp;_sigthreshold=0.05&amp;_msresflags=1025&amp;_msresflags2=2&amp;percolate=-1&amp;percolate_rt=0&amp;_min" TargetMode="External"/><Relationship Id="rId5" Type="http://schemas.openxmlformats.org/officeDocument/2006/relationships/hyperlink" Target="http://www.matrixscience.com/cgi/protein_view.pl?file=..%2Fdata%2F20130225%2FFtEoiecwL.dat&amp;hit=gi%7C255541252&amp;db_idx=1&amp;px=1&amp;ave_thresh=45&amp;_ignoreionsscorebelow=0&amp;report=10&amp;_sigthreshold=0.05&amp;_msresflags=1025&amp;_msresflags2=2&amp;percolate=-1&amp;percolate_rt=0&amp;_min" TargetMode="External"/><Relationship Id="rId6" Type="http://schemas.openxmlformats.org/officeDocument/2006/relationships/hyperlink" Target="http://www.matrixscience.com/cgi/protein_view.pl?file=..%2Fdata%2F20130225%2FFtEoiecaS.dat&amp;hit=gi%7C255541252&amp;db_idx=1&amp;px=1&amp;ave_thresh=45&amp;_ignoreionsscorebelow=0&amp;report=10&amp;_sigthreshold=0.05&amp;_msresflags=1025&amp;_msresflags2=2&amp;percolate=-1&amp;percolate_rt=0&amp;_min" TargetMode="External"/><Relationship Id="rId7" Type="http://schemas.openxmlformats.org/officeDocument/2006/relationships/hyperlink" Target="http://www.matrixscience.com/cgi/protein_view.pl?file=..%2Fdata%2F20130225%2FFtEoiecwm.dat&amp;hit=gi%7C147819511&amp;db_idx=1&amp;px=1&amp;ave_thresh=46&amp;_ignoreionsscorebelow=0&amp;report=10&amp;_sigthreshold=0.05&amp;_msresflags=1025&amp;_msresflags2=2&amp;percolate=-1&amp;percolate_rt=0&amp;_min" TargetMode="External"/><Relationship Id="rId8" Type="http://schemas.openxmlformats.org/officeDocument/2006/relationships/hyperlink" Target="http://www.matrixscience.com/cgi/protein_view.pl?file=..%2Fdata%2F20130225%2FFtEoiecat.dat&amp;hit=gi%7C3560664&amp;db_idx=1&amp;px=1&amp;ave_thresh=46&amp;_ignoreionsscorebelow=0&amp;report=10&amp;_sigthreshold=0.05&amp;_msresflags=1025&amp;_msresflags2=2&amp;percolate=-1&amp;percolate_rt=0&amp;_minpe" TargetMode="External"/><Relationship Id="rId9" Type="http://schemas.openxmlformats.org/officeDocument/2006/relationships/hyperlink" Target="http://www.matrixscience.com/cgi/protein_view.pl?file=..%2Fdata%2F20130225%2FFtEoiecae.dat&amp;hit=gi%7C225433375&amp;db_idx=1&amp;px=1&amp;ave_thresh=46&amp;_ignoreionsscorebelow=0&amp;report=10&amp;_sigthreshold=0.05&amp;_msresflags=1025&amp;_msresflags2=2&amp;percolate=-1&amp;percolate_rt=0&amp;_min" TargetMode="External"/><Relationship Id="rId10" Type="http://schemas.openxmlformats.org/officeDocument/2006/relationships/hyperlink" Target="http://www.matrixscience.com/cgi/protein_view.pl?file=..%2Fdata%2F20130225%2FFtEoiecaR.dat&amp;hit=gi%7C40850676&amp;db_idx=1&amp;px=1&amp;ave_thresh=45&amp;_ignoreionsscorebelow=0&amp;report=10&amp;_sigthreshold=0.05&amp;_msresflags=1025&amp;_msresflags2=2&amp;percolate=-1&amp;percolate_rt=0&amp;_minp" TargetMode="External"/><Relationship Id="rId11" Type="http://schemas.openxmlformats.org/officeDocument/2006/relationships/hyperlink" Target="http://www.matrixscience.com/cgi/protein_view.pl?file=..%2Fdata%2F20130225%2FFtEoiectS.dat&amp;hit=gi%7C91208909&amp;db_idx=1&amp;px=1&amp;ave_thresh=45&amp;_ignoreionsscorebelow=0&amp;report=10&amp;_sigthreshold=0.05&amp;_msresflags=1025&amp;_msresflags2=2&amp;percolate=-1&amp;percolate_rt=0&amp;_minp" TargetMode="External"/><Relationship Id="rId12" Type="http://schemas.openxmlformats.org/officeDocument/2006/relationships/hyperlink" Target="http://www.matrixscience.com/cgi/protein_view.pl?file=..%2Fdata%2F20130225%2FFtEoiectT.dat&amp;hit=gi%7C255558986&amp;db_idx=1&amp;px=1&amp;ave_thresh=45&amp;_ignoreionsscorebelow=0&amp;report=10&amp;_sigthreshold=0.05&amp;_msresflags=1025&amp;_msresflags2=2&amp;percolate=-1&amp;percolate_rt=0&amp;_min" TargetMode="External"/><Relationship Id="rId13" Type="http://schemas.openxmlformats.org/officeDocument/2006/relationships/hyperlink" Target="http://www.matrixscience.com/cgi/protein_view.pl?file=..%2Fdata%2F20130225%2FFtEoiecnh.dat&amp;hit=gi%7C255558986&amp;db_idx=1&amp;px=1&amp;ave_thresh=45&amp;_ignoreionsscorebelow=0&amp;report=10&amp;_sigthreshold=0.05&amp;_msresflags=1025&amp;_msresflags2=2&amp;percolate=-1&amp;percolate_rt=0&amp;_min" TargetMode="External"/><Relationship Id="rId14" Type="http://schemas.openxmlformats.org/officeDocument/2006/relationships/hyperlink" Target="http://www.matrixscience.com/cgi/protein_view.pl?file=..%2Fdata%2F20130225%2FFtEoiecte.dat&amp;hit=gi%7C11230404&amp;db_idx=1&amp;px=1&amp;ave_thresh=47&amp;_ignoreionsscorebelow=0&amp;report=10&amp;_sigthreshold=0.05&amp;_msresflags=1025&amp;_msresflags2=2&amp;percolate=-1&amp;percolate_rt=0&amp;_minp" TargetMode="External"/><Relationship Id="rId15" Type="http://schemas.openxmlformats.org/officeDocument/2006/relationships/hyperlink" Target="http://www.matrixscience.com/cgi/protein_view.pl?file=..%2Fdata%2F20130225%2FFtEoiectm.dat&amp;hit=gi%7C33415263&amp;db_idx=1&amp;px=1&amp;ave_thresh=45&amp;_ignoreionsscorebelow=0&amp;report=10&amp;_sigthreshold=0.05&amp;_msresflags=1025&amp;_msresflags2=2&amp;percolate=-1&amp;percolate_rt=0&amp;_minp" TargetMode="External"/><Relationship Id="rId16" Type="http://schemas.openxmlformats.org/officeDocument/2006/relationships/hyperlink" Target="http://www.matrixscience.com/cgi/protein_view.pl?file=..%2Fdata%2F20130225%2FFtEoieaST.dat&amp;hit=gi%7C12620883&amp;db_idx=1&amp;px=1&amp;ave_thresh=45&amp;_ignoreionsscorebelow=0&amp;report=10&amp;_sigthreshold=0.05&amp;_msresflags=1025&amp;_msresflags2=2&amp;percolate=-1&amp;percolate_rt=0&amp;_minp" TargetMode="External"/><Relationship Id="rId17" Type="http://schemas.openxmlformats.org/officeDocument/2006/relationships/hyperlink" Target="http://www.matrixscience.com/cgi/protein_view.pl?file=..%2Fdata%2F20130225%2FFtEoieaSh.dat&amp;hit=gi%7C281485191&amp;db_idx=1&amp;px=1&amp;ave_thresh=45&amp;_ignoreionsscorebelow=0&amp;report=10&amp;_sigthreshold=0.05&amp;_msresflags=1025&amp;_msresflags2=2&amp;percolate=-1&amp;percolate_rt=0&amp;_min" TargetMode="External"/><Relationship Id="rId18" Type="http://schemas.openxmlformats.org/officeDocument/2006/relationships/hyperlink" Target="http://www.matrixscience.com/cgi/protein_view.pl?file=..%2Fdata%2F20130225%2FFtEoieaEm.dat&amp;hit=gi%7C211906462&amp;db_idx=1&amp;px=1&amp;ave_thresh=45&amp;_ignoreionsscorebelow=0&amp;report=10&amp;_sigthreshold=0.05&amp;_msresflags=1025&amp;_msresflags2=2&amp;percolate=-1&amp;percolate_rt=0&amp;_min" TargetMode="External"/><Relationship Id="rId19" Type="http://schemas.openxmlformats.org/officeDocument/2006/relationships/hyperlink" Target="http://www.matrixscience.com/cgi/protein_view.pl?file=..%2Fdata%2F20130225%2FFtEoieaeT.dat&amp;hit=gi%7C449433772&amp;db_idx=1&amp;px=1&amp;ave_thresh=45&amp;_ignoreionsscorebelow=0&amp;report=10&amp;_sigthreshold=0.05&amp;_msresflags=1025&amp;_msresflags2=2&amp;percolate=-1&amp;percolate_rt=0&amp;_min" TargetMode="External"/><Relationship Id="rId20" Type="http://schemas.openxmlformats.org/officeDocument/2006/relationships/hyperlink" Target="http://www.matrixscience.com/cgi/protein_view.pl?file=..%2Fdata%2F20130225%2FFtEoieaeL.dat&amp;hit=gi%7C225451308&amp;db_idx=1&amp;px=1&amp;ave_thresh=45&amp;_ignoreionsscorebelow=0&amp;report=10&amp;_sigthreshold=0.05&amp;_msresflags=1025&amp;_msresflags2=2&amp;percolate=-1&amp;percolate_rt=0&amp;_min" TargetMode="External"/><Relationship Id="rId21" Type="http://schemas.openxmlformats.org/officeDocument/2006/relationships/hyperlink" Target="http://www.matrixscience.com/cgi/protein_view.pl?file=..%2Fdata%2F20130225%2FFtEoieamO.dat&amp;hit=gi%7C255558669&amp;db_idx=1&amp;px=1&amp;ave_thresh=45&amp;_ignoreionsscorebelow=0&amp;report=10&amp;_sigthreshold=0.05&amp;_msresflags=1025&amp;_msresflags2=2&amp;percolate=-1&amp;percolate_rt=0&amp;_min" TargetMode="External"/><Relationship Id="rId22" Type="http://schemas.openxmlformats.org/officeDocument/2006/relationships/hyperlink" Target="http://www.matrixscience.com/cgi/protein_view.pl?file=..%2Fdata%2F20130225%2FFtEoieamE.dat&amp;hit=gi%7C329317332&amp;db_idx=1&amp;px=1&amp;ave_thresh=46&amp;_ignoreionsscorebelow=0&amp;report=10&amp;_sigthreshold=0.05&amp;_msresflags=1025&amp;_msresflags2=2&amp;percolate=-1&amp;percolate_rt=0&amp;_min" TargetMode="External"/><Relationship Id="rId23" Type="http://schemas.openxmlformats.org/officeDocument/2006/relationships/hyperlink" Target="http://www.matrixscience.com/cgi/protein_view.pl?file=..%2Fdata%2F20130225%2FFtEoieHTT.dat&amp;hit=gi%7C449442663&amp;db_idx=1&amp;px=1&amp;ave_thresh=45&amp;_ignoreionsscorebelow=0&amp;report=10&amp;_sigthreshold=0.05&amp;_msresflags=1025&amp;_msresflags2=2&amp;percolate=-1&amp;percolate_rt=0&amp;_min" TargetMode="External"/><Relationship Id="rId24" Type="http://schemas.openxmlformats.org/officeDocument/2006/relationships/hyperlink" Target="http://www.matrixscience.com/cgi/protein_view.pl?file=..%2Fdata%2F20130225%2FFtEoieHTh.dat&amp;hit=gi%7C292668595&amp;db_idx=1&amp;px=1&amp;ave_thresh=45&amp;_ignoreionsscorebelow=0&amp;report=10&amp;_sigthreshold=0.05&amp;_msresflags=1025&amp;_msresflags2=2&amp;percolate=-1&amp;percolate_rt=0&amp;_min" TargetMode="External"/><Relationship Id="rId25" Type="http://schemas.openxmlformats.org/officeDocument/2006/relationships/hyperlink" Target="http://www.matrixscience.com/cgi/protein_view.pl?file=..%2Fdata%2F20130225%2FFtEoieHTm.dat&amp;hit=gi%7C1881499&amp;db_idx=1&amp;px=1&amp;ave_thresh=46&amp;_ignoreionsscorebelow=0&amp;report=10&amp;_sigthreshold=0.05&amp;_msresflags=1025&amp;_msresflags2=2&amp;percolate=-1&amp;percolate_rt=0&amp;_minpe" TargetMode="External"/><Relationship Id="rId26" Type="http://schemas.openxmlformats.org/officeDocument/2006/relationships/hyperlink" Target="http://www.matrixscience.com/cgi/protein_view.pl?file=..%2Fdata%2F20130225%2FFtEoieHwh.dat&amp;hit=gi%7C14594915&amp;db_idx=1&amp;px=1&amp;ave_thresh=45&amp;_ignoreionsscorebelow=0&amp;report=10&amp;_sigthreshold=0.05&amp;_msresflags=1025&amp;_msresflags2=2&amp;percolate=-1&amp;percolate_rt=0&amp;_minp" TargetMode="External"/><Relationship Id="rId27" Type="http://schemas.openxmlformats.org/officeDocument/2006/relationships/hyperlink" Target="http://www.matrixscience.com/cgi/protein_view.pl?file=..%2Fdata%2F20130225%2FFtEoieHwm.dat&amp;hit=gi%7C226358407&amp;db_idx=1&amp;px=1&amp;ave_thresh=45&amp;_ignoreionsscorebelow=0&amp;report=10&amp;_sigthreshold=0.05&amp;_msresflags=1025&amp;_msresflags2=2&amp;percolate=-1&amp;percolate_rt=0&amp;_min" TargetMode="External"/><Relationship Id="rId28" Type="http://schemas.openxmlformats.org/officeDocument/2006/relationships/hyperlink" Target="http://www.matrixscience.com/cgi/protein_view.pl?file=..%2Fdata%2F20130225%2FFtEoieESm.dat&amp;hit=gi%7C118489712&amp;db_idx=1&amp;px=1&amp;ave_thresh=46&amp;_ignoreionsscorebelow=0&amp;report=10&amp;_sigthreshold=0.05&amp;_msresflags=1025&amp;_msresflags2=2&amp;percolate=-1&amp;percolate_rt=0&amp;_min" TargetMode="External"/><Relationship Id="rId29" Type="http://schemas.openxmlformats.org/officeDocument/2006/relationships/hyperlink" Target="http://www.matrixscience.com/cgi/protein_view.pl?file=..%2Fdata%2F20130225%2FFtEoieEEt.dat&amp;hit=gi%7C147767601&amp;db_idx=1&amp;px=1&amp;ave_thresh=45&amp;_ignoreionsscorebelow=0&amp;report=10&amp;_sigthreshold=0.05&amp;_msresflags=1025&amp;_msresflags2=2&amp;percolate=-1&amp;percolate_rt=0&amp;_min" TargetMode="External"/><Relationship Id="rId30" Type="http://schemas.openxmlformats.org/officeDocument/2006/relationships/hyperlink" Target="http://www.matrixscience.com/cgi/protein_view.pl?file=..%2Fdata%2F20130225%2FFtEoieETL.dat&amp;hit=gi%7C302595736&amp;db_idx=1&amp;px=1&amp;ave_thresh=45&amp;_ignoreionsscorebelow=0&amp;report=10&amp;_sigthreshold=0.05&amp;_msresflags=1025&amp;_msresflags2=2&amp;percolate=-1&amp;percolate_rt=0&amp;_min" TargetMode="External"/><Relationship Id="rId31" Type="http://schemas.openxmlformats.org/officeDocument/2006/relationships/hyperlink" Target="http://www.matrixscience.com/cgi/protein_view.pl?file=..%2Fdata%2F20130225%2FFtEoieEtR.dat&amp;hit=gi%7C548699&amp;db_idx=1&amp;px=1&amp;ave_thresh=46&amp;_ignoreionsscorebelow=0&amp;report=10&amp;_sigthreshold=0.05&amp;_msresflags=1025&amp;_msresflags2=2&amp;percolate=-1&amp;percolate_rt=0&amp;_minpep" TargetMode="External"/><Relationship Id="rId32" Type="http://schemas.openxmlformats.org/officeDocument/2006/relationships/hyperlink" Target="http://www.matrixscience.com/cgi/protein_view.pl?file=..%2Fdata%2F20130225%2FFtEoieYSS.dat&amp;hit=gi%7C315364830&amp;db_idx=1&amp;px=1&amp;ave_thresh=45&amp;_ignoreionsscorebelow=0&amp;report=10&amp;_sigthreshold=0.05&amp;_msresflags=1025&amp;_msresflags2=2&amp;percolate=-1&amp;percolate_rt=0&amp;_min" TargetMode="External"/><Relationship Id="rId33" Type="http://schemas.openxmlformats.org/officeDocument/2006/relationships/hyperlink" Target="http://www.matrixscience.com/cgi/protein_view.pl?file=..%2Fdata%2F20130225%2FFtEoieYES.dat&amp;hit=gi%7C225457446&amp;db_idx=1&amp;px=1&amp;ave_thresh=46&amp;_ignoreionsscorebelow=0&amp;report=10&amp;_sigthreshold=0.05&amp;_msresflags=1025&amp;_msresflags2=2&amp;percolate=-1&amp;percolate_rt=0&amp;_min" TargetMode="External"/><Relationship Id="rId34" Type="http://schemas.openxmlformats.org/officeDocument/2006/relationships/hyperlink" Target="http://www.matrixscience.com/cgi/protein_view.pl?file=..%2Fdata%2F20130225%2FFtEoieYmR.dat&amp;hit=gi%7C211906510&amp;db_idx=1&amp;px=1&amp;ave_thresh=45&amp;_ignoreionsscorebelow=0&amp;report=10&amp;_sigthreshold=0.05&amp;_msresflags=1025&amp;_msresflags2=2&amp;percolate=-1&amp;percolate_rt=0&amp;_mi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6875" defaultRowHeight="13.5" zeroHeight="false" outlineLevelRow="0" outlineLevelCol="0"/>
  <cols>
    <col collapsed="false" customWidth="true" hidden="false" outlineLevel="0" max="16" min="16" style="0" width="8.62"/>
    <col collapsed="false" customWidth="true" hidden="false" outlineLevel="0" max="17" min="17" style="0" width="9.25"/>
    <col collapsed="false" customWidth="true" hidden="false" outlineLevel="0" max="21" min="21" style="0" width="9.36"/>
    <col collapsed="false" customWidth="true" hidden="false" outlineLevel="0" max="22" min="22" style="0" width="48.25"/>
    <col collapsed="false" customWidth="true" hidden="false" outlineLevel="0" max="23" min="23" style="0" width="53.87"/>
    <col collapsed="false" customWidth="true" hidden="false" outlineLevel="0" max="24" min="24" style="0" width="18.25"/>
    <col collapsed="false" customWidth="true" hidden="false" outlineLevel="0" max="26" min="25" style="0" width="27.49"/>
    <col collapsed="false" customWidth="true" hidden="false" outlineLevel="0" max="27" min="27" style="0" width="26.87"/>
    <col collapsed="false" customWidth="true" hidden="false" outlineLevel="0" max="28" min="28" style="0" width="26.74"/>
    <col collapsed="false" customWidth="true" hidden="false" outlineLevel="0" max="29" min="29" style="0" width="27.37"/>
  </cols>
  <sheetData>
    <row r="1" s="5" customFormat="true" ht="18.75" hidden="false" customHeight="false" outlineLevel="0" collapsed="false">
      <c r="A1" s="1"/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2"/>
      <c r="O1" s="2"/>
      <c r="P1" s="2"/>
      <c r="Q1" s="2"/>
      <c r="R1" s="2"/>
      <c r="S1" s="1" t="s">
        <v>1</v>
      </c>
      <c r="T1" s="1" t="s">
        <v>2</v>
      </c>
      <c r="U1" s="1" t="s">
        <v>3</v>
      </c>
      <c r="V1" s="1"/>
      <c r="W1" s="1" t="s">
        <v>4</v>
      </c>
      <c r="X1" s="1" t="s">
        <v>5</v>
      </c>
      <c r="Y1" s="1" t="s">
        <v>6</v>
      </c>
      <c r="Z1" s="1"/>
      <c r="AA1" s="3"/>
      <c r="AB1" s="3"/>
      <c r="AC1" s="3"/>
      <c r="AD1" s="4"/>
      <c r="AE1" s="4"/>
    </row>
    <row r="2" s="5" customFormat="true" ht="18.75" hidden="false" customHeight="false" outlineLevel="0" collapsed="false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1</v>
      </c>
      <c r="K2" s="1" t="s">
        <v>12</v>
      </c>
      <c r="L2" s="1" t="s">
        <v>16</v>
      </c>
      <c r="M2" s="1" t="s">
        <v>17</v>
      </c>
      <c r="N2" s="1" t="s">
        <v>18</v>
      </c>
      <c r="O2" s="1" t="s">
        <v>19</v>
      </c>
      <c r="P2" s="1" t="s">
        <v>20</v>
      </c>
      <c r="Q2" s="1" t="s">
        <v>21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7</v>
      </c>
      <c r="X2" s="1" t="s">
        <v>28</v>
      </c>
      <c r="Y2" s="1" t="s">
        <v>29</v>
      </c>
      <c r="Z2" s="1" t="s">
        <v>30</v>
      </c>
      <c r="AA2" s="3"/>
      <c r="AB2" s="3"/>
      <c r="AC2" s="3"/>
      <c r="AD2" s="3"/>
      <c r="AE2" s="4"/>
    </row>
    <row r="3" customFormat="false" ht="18.75" hidden="false" customHeight="false" outlineLevel="0" collapsed="false">
      <c r="A3" s="3" t="n">
        <v>1</v>
      </c>
      <c r="B3" s="6" t="n">
        <v>0.0765787</v>
      </c>
      <c r="C3" s="6" t="n">
        <v>0.0601718</v>
      </c>
      <c r="D3" s="6" t="n">
        <v>0.0592916</v>
      </c>
      <c r="E3" s="6" t="n">
        <v>0.0653473666666667</v>
      </c>
      <c r="F3" s="6" t="n">
        <v>0.00973657148812317</v>
      </c>
      <c r="G3" s="6" t="n">
        <v>0.0247381</v>
      </c>
      <c r="H3" s="6" t="n">
        <v>0.0310011</v>
      </c>
      <c r="I3" s="6" t="n">
        <v>0.0400837</v>
      </c>
      <c r="J3" s="6" t="n">
        <v>0.0319409666666667</v>
      </c>
      <c r="K3" s="6" t="n">
        <v>0.00771585198492903</v>
      </c>
      <c r="L3" s="6" t="n">
        <v>0.488787357409454</v>
      </c>
      <c r="M3" s="7" t="n">
        <v>5.49</v>
      </c>
      <c r="N3" s="7" t="n">
        <v>90</v>
      </c>
      <c r="O3" s="7" t="n">
        <v>5.13</v>
      </c>
      <c r="P3" s="7" t="n">
        <v>90.1</v>
      </c>
      <c r="Q3" s="7" t="n">
        <f aca="false">M3/O3</f>
        <v>1.07017543859649</v>
      </c>
      <c r="R3" s="7" t="n">
        <f aca="false">N3/P3</f>
        <v>0.998890122086571</v>
      </c>
      <c r="S3" s="8" t="n">
        <v>11</v>
      </c>
      <c r="T3" s="9" t="n">
        <v>21</v>
      </c>
      <c r="U3" s="8" t="n">
        <v>324</v>
      </c>
      <c r="V3" s="8" t="s">
        <v>31</v>
      </c>
      <c r="W3" s="10" t="s">
        <v>32</v>
      </c>
      <c r="X3" s="11" t="s">
        <v>33</v>
      </c>
      <c r="Y3" s="10" t="s">
        <v>34</v>
      </c>
      <c r="Z3" s="10" t="s">
        <v>35</v>
      </c>
      <c r="AA3" s="12"/>
      <c r="AB3" s="12"/>
      <c r="AC3" s="10"/>
    </row>
    <row r="4" customFormat="false" ht="18.75" hidden="false" customHeight="false" outlineLevel="0" collapsed="false">
      <c r="A4" s="3" t="n">
        <v>2</v>
      </c>
      <c r="B4" s="6" t="n">
        <v>0.0415562</v>
      </c>
      <c r="C4" s="6" t="n">
        <v>0.0821811</v>
      </c>
      <c r="D4" s="6" t="n">
        <v>0.0230518</v>
      </c>
      <c r="E4" s="6" t="n">
        <v>0.0489297</v>
      </c>
      <c r="F4" s="6" t="n">
        <v>0.030246403196248</v>
      </c>
      <c r="G4" s="6" t="n">
        <v>0.131212</v>
      </c>
      <c r="H4" s="6" t="n">
        <v>0.0818223</v>
      </c>
      <c r="I4" s="6" t="n">
        <v>0.0800501</v>
      </c>
      <c r="J4" s="6" t="n">
        <v>0.0976948</v>
      </c>
      <c r="K4" s="6" t="n">
        <v>0.0290402685092613</v>
      </c>
      <c r="L4" s="6" t="n">
        <v>1.99663599000198</v>
      </c>
      <c r="M4" s="7" t="n">
        <v>5.73</v>
      </c>
      <c r="N4" s="7" t="n">
        <v>76</v>
      </c>
      <c r="O4" s="7" t="n">
        <v>6.25</v>
      </c>
      <c r="P4" s="7" t="n">
        <v>26</v>
      </c>
      <c r="Q4" s="7" t="n">
        <f aca="false">M4/O4</f>
        <v>0.9168</v>
      </c>
      <c r="R4" s="7" t="n">
        <f aca="false">N4/P4</f>
        <v>2.92307692307692</v>
      </c>
      <c r="S4" s="8" t="n">
        <v>2</v>
      </c>
      <c r="T4" s="9" t="n">
        <v>11</v>
      </c>
      <c r="U4" s="8" t="n">
        <v>82</v>
      </c>
      <c r="V4" s="8" t="s">
        <v>36</v>
      </c>
      <c r="W4" s="10" t="s">
        <v>37</v>
      </c>
      <c r="X4" s="11" t="s">
        <v>38</v>
      </c>
      <c r="Y4" s="10" t="s">
        <v>39</v>
      </c>
      <c r="Z4" s="10" t="s">
        <v>35</v>
      </c>
      <c r="AA4" s="12"/>
      <c r="AB4" s="12"/>
      <c r="AC4" s="10"/>
    </row>
    <row r="5" customFormat="false" ht="18.75" hidden="false" customHeight="false" outlineLevel="0" collapsed="false">
      <c r="A5" s="3" t="n">
        <v>3</v>
      </c>
      <c r="B5" s="6" t="n">
        <v>0.0467679</v>
      </c>
      <c r="C5" s="6" t="n">
        <v>0.0628344</v>
      </c>
      <c r="D5" s="6" t="n">
        <v>0.0605356</v>
      </c>
      <c r="E5" s="6" t="n">
        <v>0.0567126333333333</v>
      </c>
      <c r="F5" s="6" t="n">
        <v>0.00868875199112809</v>
      </c>
      <c r="G5" s="6" t="n">
        <v>0.142659</v>
      </c>
      <c r="H5" s="6" t="n">
        <v>0.200964</v>
      </c>
      <c r="I5" s="6" t="n">
        <v>0.227261</v>
      </c>
      <c r="J5" s="6" t="n">
        <v>0.190294666666667</v>
      </c>
      <c r="K5" s="6" t="n">
        <v>0.0432983903434452</v>
      </c>
      <c r="L5" s="6" t="n">
        <v>3.35541933925363</v>
      </c>
      <c r="M5" s="7" t="n">
        <v>5.8</v>
      </c>
      <c r="N5" s="7" t="n">
        <v>76</v>
      </c>
      <c r="O5" s="7" t="n">
        <v>6.52</v>
      </c>
      <c r="P5" s="7" t="n">
        <v>81.6</v>
      </c>
      <c r="Q5" s="7" t="n">
        <f aca="false">M5/O5</f>
        <v>0.889570552147239</v>
      </c>
      <c r="R5" s="7" t="n">
        <f aca="false">N5/P5</f>
        <v>0.931372549019608</v>
      </c>
      <c r="S5" s="13" t="n">
        <v>5</v>
      </c>
      <c r="T5" s="14" t="n">
        <v>8</v>
      </c>
      <c r="U5" s="13" t="n">
        <v>277</v>
      </c>
      <c r="V5" s="8" t="s">
        <v>36</v>
      </c>
      <c r="W5" s="10" t="s">
        <v>37</v>
      </c>
      <c r="X5" s="13" t="s">
        <v>40</v>
      </c>
      <c r="Y5" s="10" t="s">
        <v>34</v>
      </c>
      <c r="Z5" s="10" t="s">
        <v>41</v>
      </c>
      <c r="AA5" s="12"/>
      <c r="AB5" s="12"/>
      <c r="AC5" s="10"/>
    </row>
    <row r="6" customFormat="false" ht="18.75" hidden="false" customHeight="false" outlineLevel="0" collapsed="false">
      <c r="A6" s="3" t="n">
        <v>4</v>
      </c>
      <c r="B6" s="6" t="n">
        <v>0.0608474</v>
      </c>
      <c r="C6" s="6" t="n">
        <v>0.0584272</v>
      </c>
      <c r="D6" s="6" t="n">
        <v>0.0485086</v>
      </c>
      <c r="E6" s="6" t="n">
        <v>0.0559277333333333</v>
      </c>
      <c r="F6" s="6" t="n">
        <v>0.00653811873349921</v>
      </c>
      <c r="G6" s="6" t="n">
        <v>0.156676</v>
      </c>
      <c r="H6" s="6" t="n">
        <v>0.219356</v>
      </c>
      <c r="I6" s="6" t="n">
        <v>0.280228</v>
      </c>
      <c r="J6" s="6" t="n">
        <v>0.218753333333333</v>
      </c>
      <c r="K6" s="6" t="n">
        <v>0.0617782047435283</v>
      </c>
      <c r="L6" s="6" t="n">
        <v>3.91135703693814</v>
      </c>
      <c r="M6" s="7" t="n">
        <v>5.95</v>
      </c>
      <c r="N6" s="7" t="n">
        <v>76</v>
      </c>
      <c r="O6" s="7" t="n">
        <v>6.52</v>
      </c>
      <c r="P6" s="7" t="n">
        <v>81.6</v>
      </c>
      <c r="Q6" s="7" t="n">
        <f aca="false">M6/O6</f>
        <v>0.912576687116565</v>
      </c>
      <c r="R6" s="7" t="n">
        <f aca="false">N6/P6</f>
        <v>0.931372549019608</v>
      </c>
      <c r="S6" s="13" t="n">
        <v>5</v>
      </c>
      <c r="T6" s="9" t="n">
        <v>8</v>
      </c>
      <c r="U6" s="13" t="n">
        <v>262</v>
      </c>
      <c r="V6" s="8" t="s">
        <v>36</v>
      </c>
      <c r="W6" s="10" t="s">
        <v>37</v>
      </c>
      <c r="X6" s="13" t="s">
        <v>40</v>
      </c>
      <c r="Y6" s="10" t="s">
        <v>34</v>
      </c>
      <c r="Z6" s="10" t="s">
        <v>41</v>
      </c>
      <c r="AA6" s="12"/>
      <c r="AB6" s="12"/>
      <c r="AC6" s="10"/>
    </row>
    <row r="7" customFormat="false" ht="18.75" hidden="false" customHeight="false" outlineLevel="0" collapsed="false">
      <c r="A7" s="3" t="n">
        <v>5</v>
      </c>
      <c r="B7" s="6" t="n">
        <v>0.0727815</v>
      </c>
      <c r="C7" s="6" t="n">
        <v>0.092433</v>
      </c>
      <c r="D7" s="6" t="n">
        <v>0.097505</v>
      </c>
      <c r="E7" s="6" t="n">
        <v>0.0875731666666667</v>
      </c>
      <c r="F7" s="6" t="n">
        <v>0.0130585737384805</v>
      </c>
      <c r="G7" s="6" t="n">
        <v>0.189066</v>
      </c>
      <c r="H7" s="6" t="n">
        <v>0.333544</v>
      </c>
      <c r="I7" s="6" t="n">
        <v>0.375336</v>
      </c>
      <c r="J7" s="6" t="n">
        <v>0.299315333333333</v>
      </c>
      <c r="K7" s="6" t="n">
        <v>0.0977385770375921</v>
      </c>
      <c r="L7" s="6" t="n">
        <v>3.41788866071989</v>
      </c>
      <c r="M7" s="7" t="n">
        <v>5.89</v>
      </c>
      <c r="N7" s="7" t="n">
        <v>76</v>
      </c>
      <c r="O7" s="7" t="n">
        <v>6.52</v>
      </c>
      <c r="P7" s="7" t="n">
        <v>81.6</v>
      </c>
      <c r="Q7" s="7" t="n">
        <f aca="false">M7/O7</f>
        <v>0.903374233128834</v>
      </c>
      <c r="R7" s="7" t="n">
        <f aca="false">N7/P7</f>
        <v>0.931372549019608</v>
      </c>
      <c r="S7" s="13" t="n">
        <v>6</v>
      </c>
      <c r="T7" s="9" t="n">
        <v>10</v>
      </c>
      <c r="U7" s="13" t="n">
        <v>404</v>
      </c>
      <c r="V7" s="8" t="s">
        <v>36</v>
      </c>
      <c r="W7" s="10" t="s">
        <v>37</v>
      </c>
      <c r="X7" s="13" t="s">
        <v>42</v>
      </c>
      <c r="Y7" s="10" t="s">
        <v>34</v>
      </c>
      <c r="Z7" s="10" t="s">
        <v>41</v>
      </c>
      <c r="AA7" s="12"/>
      <c r="AB7" s="12"/>
      <c r="AC7" s="10"/>
    </row>
    <row r="8" customFormat="false" ht="18.75" hidden="false" customHeight="false" outlineLevel="0" collapsed="false">
      <c r="A8" s="3" t="n">
        <v>6</v>
      </c>
      <c r="B8" s="6" t="n">
        <v>0.0569765</v>
      </c>
      <c r="C8" s="6" t="n">
        <v>0.0612944</v>
      </c>
      <c r="D8" s="6" t="n">
        <v>0.0643615</v>
      </c>
      <c r="E8" s="6" t="n">
        <v>0.0608774666666667</v>
      </c>
      <c r="F8" s="6" t="n">
        <v>0.00371011203379808</v>
      </c>
      <c r="G8" s="6" t="n">
        <v>0.107526</v>
      </c>
      <c r="H8" s="6" t="n">
        <v>0.149456</v>
      </c>
      <c r="I8" s="6" t="n">
        <v>0.166776</v>
      </c>
      <c r="J8" s="6" t="n">
        <v>0.141252666666667</v>
      </c>
      <c r="K8" s="6" t="n">
        <v>0.0304649246402044</v>
      </c>
      <c r="L8" s="6" t="n">
        <v>2.32027832958446</v>
      </c>
      <c r="M8" s="7" t="n">
        <v>6.05</v>
      </c>
      <c r="N8" s="7" t="n">
        <v>76</v>
      </c>
      <c r="O8" s="7" t="n">
        <v>6.52</v>
      </c>
      <c r="P8" s="7" t="n">
        <v>81.6</v>
      </c>
      <c r="Q8" s="7" t="n">
        <f aca="false">M8/O8</f>
        <v>0.927914110429448</v>
      </c>
      <c r="R8" s="7" t="n">
        <f aca="false">N8/P8</f>
        <v>0.931372549019608</v>
      </c>
      <c r="S8" s="13" t="n">
        <v>6</v>
      </c>
      <c r="T8" s="9" t="n">
        <v>11</v>
      </c>
      <c r="U8" s="13" t="n">
        <v>337</v>
      </c>
      <c r="V8" s="8" t="s">
        <v>36</v>
      </c>
      <c r="W8" s="10" t="s">
        <v>37</v>
      </c>
      <c r="X8" s="13" t="s">
        <v>40</v>
      </c>
      <c r="Y8" s="10" t="s">
        <v>34</v>
      </c>
      <c r="Z8" s="10" t="s">
        <v>41</v>
      </c>
      <c r="AA8" s="12"/>
      <c r="AB8" s="12"/>
      <c r="AC8" s="10"/>
    </row>
    <row r="9" customFormat="false" ht="18.75" hidden="false" customHeight="false" outlineLevel="0" collapsed="false">
      <c r="A9" s="3" t="n">
        <v>7</v>
      </c>
      <c r="B9" s="6" t="n">
        <v>0.103726</v>
      </c>
      <c r="C9" s="6" t="n">
        <v>0.0838673</v>
      </c>
      <c r="D9" s="6" t="n">
        <v>0.0963344</v>
      </c>
      <c r="E9" s="6" t="n">
        <v>0.0946425666666667</v>
      </c>
      <c r="F9" s="6" t="n">
        <v>0.0100368678602108</v>
      </c>
      <c r="G9" s="6" t="n">
        <v>0.018469</v>
      </c>
      <c r="H9" s="6" t="n">
        <v>0.0572814</v>
      </c>
      <c r="I9" s="6" t="n">
        <v>0.0564368</v>
      </c>
      <c r="J9" s="6" t="n">
        <v>0.0440624</v>
      </c>
      <c r="K9" s="6" t="n">
        <v>0.0221685572367712</v>
      </c>
      <c r="L9" s="6" t="n">
        <v>0.465566410040303</v>
      </c>
      <c r="M9" s="7" t="n">
        <v>4.86</v>
      </c>
      <c r="N9" s="7" t="n">
        <v>72</v>
      </c>
      <c r="O9" s="7" t="n">
        <v>5.2</v>
      </c>
      <c r="P9" s="7" t="n">
        <v>61.4</v>
      </c>
      <c r="Q9" s="7" t="n">
        <f aca="false">M9/O9</f>
        <v>0.934615384615385</v>
      </c>
      <c r="R9" s="7" t="n">
        <f aca="false">N9/P9</f>
        <v>1.17263843648208</v>
      </c>
      <c r="S9" s="13" t="n">
        <v>5</v>
      </c>
      <c r="T9" s="9" t="n">
        <v>10</v>
      </c>
      <c r="U9" s="13" t="n">
        <v>256</v>
      </c>
      <c r="V9" s="7" t="s">
        <v>43</v>
      </c>
      <c r="W9" s="10" t="s">
        <v>44</v>
      </c>
      <c r="X9" s="13" t="s">
        <v>45</v>
      </c>
      <c r="Y9" s="10" t="s">
        <v>46</v>
      </c>
      <c r="Z9" s="10" t="s">
        <v>41</v>
      </c>
      <c r="AA9" s="10"/>
      <c r="AB9" s="8"/>
      <c r="AC9" s="10"/>
    </row>
    <row r="10" customFormat="false" ht="18.75" hidden="false" customHeight="false" outlineLevel="0" collapsed="false">
      <c r="A10" s="3" t="n">
        <v>8</v>
      </c>
      <c r="B10" s="6" t="n">
        <v>0.0148806</v>
      </c>
      <c r="C10" s="6" t="n">
        <v>0.014729</v>
      </c>
      <c r="D10" s="6" t="n">
        <v>0.0390542</v>
      </c>
      <c r="E10" s="6" t="n">
        <v>0.0228879333333333</v>
      </c>
      <c r="F10" s="6" t="n">
        <v>0.014000602811784</v>
      </c>
      <c r="G10" s="6" t="n">
        <v>0.0390852</v>
      </c>
      <c r="H10" s="6" t="n">
        <v>0.0697129</v>
      </c>
      <c r="I10" s="6" t="n">
        <v>0.025126</v>
      </c>
      <c r="J10" s="6" t="n">
        <v>0.0446413666666667</v>
      </c>
      <c r="K10" s="6" t="n">
        <v>0.0228068225301846</v>
      </c>
      <c r="L10" s="6" t="n">
        <v>1.95043239669229</v>
      </c>
      <c r="M10" s="7" t="n">
        <v>5.73</v>
      </c>
      <c r="N10" s="7" t="n">
        <v>66</v>
      </c>
      <c r="O10" s="7" t="n">
        <v>6.4</v>
      </c>
      <c r="P10" s="7" t="n">
        <v>49.7</v>
      </c>
      <c r="Q10" s="7" t="n">
        <f aca="false">M10/O10</f>
        <v>0.8953125</v>
      </c>
      <c r="R10" s="7" t="n">
        <f aca="false">N10/P10</f>
        <v>1.32796780684105</v>
      </c>
      <c r="S10" s="8" t="n">
        <v>5</v>
      </c>
      <c r="T10" s="9" t="n">
        <v>13</v>
      </c>
      <c r="U10" s="8" t="n">
        <v>211</v>
      </c>
      <c r="V10" s="8" t="s">
        <v>36</v>
      </c>
      <c r="W10" s="10" t="s">
        <v>47</v>
      </c>
      <c r="X10" s="11" t="s">
        <v>48</v>
      </c>
      <c r="Y10" s="10" t="s">
        <v>49</v>
      </c>
      <c r="Z10" s="10" t="s">
        <v>41</v>
      </c>
      <c r="AA10" s="10"/>
      <c r="AB10" s="10"/>
      <c r="AC10" s="8"/>
    </row>
    <row r="11" customFormat="false" ht="18.75" hidden="false" customHeight="false" outlineLevel="0" collapsed="false">
      <c r="A11" s="3" t="n">
        <v>9</v>
      </c>
      <c r="B11" s="6" t="n">
        <v>0.0186414</v>
      </c>
      <c r="C11" s="6" t="n">
        <v>0.0313823</v>
      </c>
      <c r="D11" s="6" t="n">
        <v>0.0224594</v>
      </c>
      <c r="E11" s="6" t="n">
        <v>0.0241610333333333</v>
      </c>
      <c r="F11" s="6" t="n">
        <v>0.00653867725180966</v>
      </c>
      <c r="G11" s="6" t="n">
        <v>0.0341019</v>
      </c>
      <c r="H11" s="6" t="n">
        <v>0.052</v>
      </c>
      <c r="I11" s="6" t="n">
        <v>0.0500698</v>
      </c>
      <c r="J11" s="6" t="n">
        <v>0.0453905666666667</v>
      </c>
      <c r="K11" s="6" t="n">
        <v>0.00982379327669984</v>
      </c>
      <c r="L11" s="6" t="n">
        <v>1.87866826887923</v>
      </c>
      <c r="M11" s="7" t="n">
        <v>5.4</v>
      </c>
      <c r="N11" s="7" t="n">
        <v>63</v>
      </c>
      <c r="O11" s="7" t="n">
        <v>5.85</v>
      </c>
      <c r="P11" s="7" t="n">
        <v>61.7</v>
      </c>
      <c r="Q11" s="7" t="n">
        <f aca="false">M11/O11</f>
        <v>0.923076923076923</v>
      </c>
      <c r="R11" s="7" t="n">
        <f aca="false">N11/P11</f>
        <v>1.02106969205835</v>
      </c>
      <c r="S11" s="8" t="n">
        <v>6</v>
      </c>
      <c r="T11" s="9" t="n">
        <v>14</v>
      </c>
      <c r="U11" s="8" t="n">
        <v>204</v>
      </c>
      <c r="V11" s="8" t="s">
        <v>31</v>
      </c>
      <c r="W11" s="10" t="s">
        <v>50</v>
      </c>
      <c r="X11" s="11" t="s">
        <v>51</v>
      </c>
      <c r="Y11" s="10" t="s">
        <v>46</v>
      </c>
      <c r="Z11" s="10" t="s">
        <v>52</v>
      </c>
      <c r="AA11" s="10"/>
      <c r="AB11" s="10"/>
      <c r="AC11" s="10"/>
    </row>
    <row r="12" customFormat="false" ht="18.75" hidden="false" customHeight="false" outlineLevel="0" collapsed="false">
      <c r="A12" s="3" t="n">
        <v>10</v>
      </c>
      <c r="B12" s="6" t="n">
        <v>0.076034</v>
      </c>
      <c r="C12" s="6" t="n">
        <v>0.125706</v>
      </c>
      <c r="D12" s="6" t="n">
        <v>0.131338</v>
      </c>
      <c r="E12" s="6" t="n">
        <v>0.111026</v>
      </c>
      <c r="F12" s="6" t="n">
        <v>0.0304345182974858</v>
      </c>
      <c r="G12" s="6" t="n">
        <v>0.0379948</v>
      </c>
      <c r="H12" s="6" t="n">
        <v>0.0524257</v>
      </c>
      <c r="I12" s="6" t="n">
        <v>0.0382714</v>
      </c>
      <c r="J12" s="6" t="n">
        <v>0.0428973</v>
      </c>
      <c r="K12" s="6" t="n">
        <v>0.00825299532351739</v>
      </c>
      <c r="L12" s="6" t="n">
        <v>0.38637166069209</v>
      </c>
      <c r="M12" s="7" t="n">
        <v>5.43</v>
      </c>
      <c r="N12" s="7" t="n">
        <v>63</v>
      </c>
      <c r="O12" s="7" t="n">
        <v>5.6</v>
      </c>
      <c r="P12" s="7" t="n">
        <v>55.4</v>
      </c>
      <c r="Q12" s="7" t="n">
        <f aca="false">M12/O12</f>
        <v>0.969642857142857</v>
      </c>
      <c r="R12" s="7" t="n">
        <f aca="false">N12/P12</f>
        <v>1.13718411552347</v>
      </c>
      <c r="S12" s="8" t="n">
        <v>5</v>
      </c>
      <c r="T12" s="9" t="n">
        <v>12</v>
      </c>
      <c r="U12" s="8" t="n">
        <v>124</v>
      </c>
      <c r="V12" s="8" t="s">
        <v>53</v>
      </c>
      <c r="W12" s="10" t="s">
        <v>54</v>
      </c>
      <c r="X12" s="11" t="s">
        <v>55</v>
      </c>
      <c r="Y12" s="10" t="s">
        <v>56</v>
      </c>
      <c r="Z12" s="10" t="s">
        <v>41</v>
      </c>
      <c r="AA12" s="12"/>
      <c r="AB12" s="12"/>
      <c r="AC12" s="8"/>
    </row>
    <row r="13" customFormat="false" ht="18.75" hidden="false" customHeight="false" outlineLevel="0" collapsed="false">
      <c r="A13" s="3" t="n">
        <v>11</v>
      </c>
      <c r="B13" s="6" t="n">
        <v>0.126286</v>
      </c>
      <c r="C13" s="6" t="n">
        <v>0.184626</v>
      </c>
      <c r="D13" s="6" t="n">
        <v>0.110608</v>
      </c>
      <c r="E13" s="6" t="n">
        <v>0.140506666666667</v>
      </c>
      <c r="F13" s="6" t="n">
        <v>0.0390043151629833</v>
      </c>
      <c r="G13" s="6" t="n">
        <v>0.0355719</v>
      </c>
      <c r="H13" s="6" t="n">
        <v>0.050827</v>
      </c>
      <c r="I13" s="6" t="n">
        <v>0.0539623</v>
      </c>
      <c r="J13" s="6" t="n">
        <v>0.0467870666666667</v>
      </c>
      <c r="K13" s="6" t="n">
        <v>0.00983831789704588</v>
      </c>
      <c r="L13" s="6" t="n">
        <v>0.332988233061302</v>
      </c>
      <c r="M13" s="7" t="n">
        <v>5.33</v>
      </c>
      <c r="N13" s="7" t="n">
        <v>59</v>
      </c>
      <c r="O13" s="7" t="n">
        <v>5.22</v>
      </c>
      <c r="P13" s="7" t="n">
        <v>53.6</v>
      </c>
      <c r="Q13" s="7" t="n">
        <f aca="false">M13/O13</f>
        <v>1.02107279693487</v>
      </c>
      <c r="R13" s="7" t="n">
        <f aca="false">N13/P13</f>
        <v>1.10074626865672</v>
      </c>
      <c r="S13" s="8" t="n">
        <v>13</v>
      </c>
      <c r="T13" s="9" t="n">
        <v>42</v>
      </c>
      <c r="U13" s="8" t="n">
        <v>939</v>
      </c>
      <c r="V13" s="8" t="s">
        <v>53</v>
      </c>
      <c r="W13" s="10" t="s">
        <v>57</v>
      </c>
      <c r="X13" s="11" t="s">
        <v>58</v>
      </c>
      <c r="Y13" s="10" t="s">
        <v>56</v>
      </c>
      <c r="Z13" s="10" t="s">
        <v>41</v>
      </c>
      <c r="AA13" s="10"/>
      <c r="AB13" s="8"/>
      <c r="AC13" s="8"/>
    </row>
    <row r="14" customFormat="false" ht="18.75" hidden="false" customHeight="false" outlineLevel="0" collapsed="false">
      <c r="A14" s="3" t="n">
        <v>12</v>
      </c>
      <c r="B14" s="6" t="n">
        <v>0.0266425</v>
      </c>
      <c r="C14" s="6" t="n">
        <v>0.0205363</v>
      </c>
      <c r="D14" s="6" t="n">
        <v>0.0226015</v>
      </c>
      <c r="E14" s="6" t="n">
        <v>0.0232601</v>
      </c>
      <c r="F14" s="6" t="n">
        <v>0.00310591936147737</v>
      </c>
      <c r="G14" s="6" t="n">
        <v>0.0430944</v>
      </c>
      <c r="H14" s="6" t="n">
        <v>0.0509618</v>
      </c>
      <c r="I14" s="6" t="n">
        <v>0.0760893</v>
      </c>
      <c r="J14" s="6" t="n">
        <v>0.0567151666666667</v>
      </c>
      <c r="K14" s="6" t="n">
        <v>0.0172334493791386</v>
      </c>
      <c r="L14" s="6" t="n">
        <v>2.43830278746294</v>
      </c>
      <c r="M14" s="7" t="n">
        <v>5.39</v>
      </c>
      <c r="N14" s="7" t="n">
        <v>58</v>
      </c>
      <c r="O14" s="7" t="n">
        <v>8.23</v>
      </c>
      <c r="P14" s="7" t="n">
        <v>54.9</v>
      </c>
      <c r="Q14" s="7" t="n">
        <f aca="false">M14/O14</f>
        <v>0.654921020656136</v>
      </c>
      <c r="R14" s="7" t="n">
        <f aca="false">N14/P14</f>
        <v>1.05646630236794</v>
      </c>
      <c r="S14" s="8" t="n">
        <v>2</v>
      </c>
      <c r="T14" s="9" t="n">
        <v>2</v>
      </c>
      <c r="U14" s="8" t="n">
        <v>69</v>
      </c>
      <c r="V14" s="7" t="s">
        <v>43</v>
      </c>
      <c r="W14" s="10" t="s">
        <v>59</v>
      </c>
      <c r="X14" s="11" t="s">
        <v>60</v>
      </c>
      <c r="Y14" s="10" t="s">
        <v>34</v>
      </c>
      <c r="Z14" s="10" t="s">
        <v>41</v>
      </c>
      <c r="AA14" s="12"/>
      <c r="AB14" s="12"/>
      <c r="AC14" s="12"/>
    </row>
    <row r="15" customFormat="false" ht="18.75" hidden="false" customHeight="false" outlineLevel="0" collapsed="false">
      <c r="A15" s="3" t="n">
        <v>13</v>
      </c>
      <c r="B15" s="6" t="n">
        <v>0.11314</v>
      </c>
      <c r="C15" s="6" t="n">
        <v>0.755345</v>
      </c>
      <c r="D15" s="6" t="n">
        <v>0.0764768</v>
      </c>
      <c r="E15" s="6" t="n">
        <v>0.314987266666667</v>
      </c>
      <c r="F15" s="6" t="n">
        <v>0.381801319456093</v>
      </c>
      <c r="G15" s="6" t="n">
        <v>0.038382</v>
      </c>
      <c r="H15" s="6" t="n">
        <v>0.048882</v>
      </c>
      <c r="I15" s="6" t="n">
        <v>0.0501465</v>
      </c>
      <c r="J15" s="6" t="n">
        <v>0.0458035</v>
      </c>
      <c r="K15" s="6" t="n">
        <v>0.00645823015616508</v>
      </c>
      <c r="L15" s="6" t="n">
        <v>0.145413814611342</v>
      </c>
      <c r="M15" s="7" t="n">
        <v>5.55</v>
      </c>
      <c r="N15" s="7" t="n">
        <v>59</v>
      </c>
      <c r="O15" s="7" t="n">
        <v>8.23</v>
      </c>
      <c r="P15" s="7" t="n">
        <v>54.9</v>
      </c>
      <c r="Q15" s="7" t="n">
        <f aca="false">M15/O15</f>
        <v>0.674362089914945</v>
      </c>
      <c r="R15" s="7" t="n">
        <f aca="false">N15/P15</f>
        <v>1.07468123861566</v>
      </c>
      <c r="S15" s="8" t="n">
        <v>2</v>
      </c>
      <c r="T15" s="9" t="n">
        <v>2</v>
      </c>
      <c r="U15" s="8" t="n">
        <v>53</v>
      </c>
      <c r="V15" s="7" t="s">
        <v>43</v>
      </c>
      <c r="W15" s="10" t="s">
        <v>59</v>
      </c>
      <c r="X15" s="11" t="s">
        <v>60</v>
      </c>
      <c r="Y15" s="10" t="s">
        <v>34</v>
      </c>
      <c r="Z15" s="10" t="s">
        <v>41</v>
      </c>
      <c r="AA15" s="12"/>
      <c r="AB15" s="12"/>
      <c r="AC15" s="12"/>
    </row>
    <row r="16" customFormat="false" ht="18.75" hidden="false" customHeight="false" outlineLevel="0" collapsed="false">
      <c r="A16" s="3" t="n">
        <v>14</v>
      </c>
      <c r="B16" s="6" t="n">
        <v>0.250278</v>
      </c>
      <c r="C16" s="6" t="n">
        <v>0.383864</v>
      </c>
      <c r="D16" s="6" t="n">
        <v>0.390241</v>
      </c>
      <c r="E16" s="6" t="n">
        <v>0.341461</v>
      </c>
      <c r="F16" s="6" t="n">
        <v>0.0790311403751709</v>
      </c>
      <c r="G16" s="6" t="n">
        <v>0.550616</v>
      </c>
      <c r="H16" s="6" t="n">
        <v>0.673095</v>
      </c>
      <c r="I16" s="6" t="n">
        <v>0.666479</v>
      </c>
      <c r="J16" s="6" t="n">
        <v>0.630063333333333</v>
      </c>
      <c r="K16" s="6" t="n">
        <v>0.0688828857143292</v>
      </c>
      <c r="L16" s="6" t="n">
        <v>1.84519852438004</v>
      </c>
      <c r="M16" s="7" t="n">
        <v>5.96</v>
      </c>
      <c r="N16" s="7" t="n">
        <v>53</v>
      </c>
      <c r="O16" s="7" t="n">
        <v>5.96</v>
      </c>
      <c r="P16" s="7" t="n">
        <v>52.9</v>
      </c>
      <c r="Q16" s="7" t="n">
        <f aca="false">M16/O16</f>
        <v>1</v>
      </c>
      <c r="R16" s="7" t="n">
        <f aca="false">N16/P16</f>
        <v>1.00189035916824</v>
      </c>
      <c r="S16" s="8" t="n">
        <v>12</v>
      </c>
      <c r="T16" s="9" t="n">
        <v>40</v>
      </c>
      <c r="U16" s="8" t="n">
        <v>998</v>
      </c>
      <c r="V16" s="8" t="s">
        <v>36</v>
      </c>
      <c r="W16" s="10" t="s">
        <v>61</v>
      </c>
      <c r="X16" s="11" t="s">
        <v>62</v>
      </c>
      <c r="Y16" s="10" t="s">
        <v>63</v>
      </c>
      <c r="Z16" s="10" t="s">
        <v>41</v>
      </c>
      <c r="AA16" s="8"/>
      <c r="AB16" s="8"/>
      <c r="AC16" s="8"/>
    </row>
    <row r="17" customFormat="false" ht="18.75" hidden="false" customHeight="false" outlineLevel="0" collapsed="false">
      <c r="A17" s="3" t="n">
        <v>15</v>
      </c>
      <c r="B17" s="6" t="n">
        <v>0.0647121</v>
      </c>
      <c r="C17" s="6" t="n">
        <v>0.0554355</v>
      </c>
      <c r="D17" s="6" t="n">
        <v>0.0593355</v>
      </c>
      <c r="E17" s="6" t="n">
        <v>0.0598277</v>
      </c>
      <c r="F17" s="6" t="n">
        <v>0.00465784526578546</v>
      </c>
      <c r="G17" s="6" t="n">
        <v>0.126021</v>
      </c>
      <c r="H17" s="6" t="n">
        <v>0.124432</v>
      </c>
      <c r="I17" s="6" t="n">
        <v>0.193753</v>
      </c>
      <c r="J17" s="6" t="n">
        <v>0.148068666666667</v>
      </c>
      <c r="K17" s="6" t="n">
        <v>0.03957176979026</v>
      </c>
      <c r="L17" s="6" t="n">
        <v>2.47491825135626</v>
      </c>
      <c r="M17" s="7" t="n">
        <v>5.69</v>
      </c>
      <c r="N17" s="7" t="n">
        <v>49</v>
      </c>
      <c r="O17" s="7" t="n">
        <v>6.16</v>
      </c>
      <c r="P17" s="7" t="n">
        <v>47.9</v>
      </c>
      <c r="Q17" s="7" t="n">
        <f aca="false">M17/O17</f>
        <v>0.923701298701299</v>
      </c>
      <c r="R17" s="7" t="n">
        <f aca="false">N17/P17</f>
        <v>1.02296450939457</v>
      </c>
      <c r="S17" s="8" t="n">
        <v>11</v>
      </c>
      <c r="T17" s="14" t="n">
        <v>36</v>
      </c>
      <c r="U17" s="8" t="n">
        <v>502</v>
      </c>
      <c r="V17" s="8" t="s">
        <v>36</v>
      </c>
      <c r="W17" s="10" t="s">
        <v>64</v>
      </c>
      <c r="X17" s="15" t="s">
        <v>65</v>
      </c>
      <c r="Y17" s="10" t="s">
        <v>56</v>
      </c>
      <c r="Z17" s="10" t="s">
        <v>35</v>
      </c>
      <c r="AA17" s="8"/>
      <c r="AB17" s="8"/>
      <c r="AC17" s="8"/>
    </row>
    <row r="18" customFormat="false" ht="18.75" hidden="false" customHeight="false" outlineLevel="0" collapsed="false">
      <c r="A18" s="3" t="n">
        <v>16</v>
      </c>
      <c r="B18" s="6" t="n">
        <v>0.388746</v>
      </c>
      <c r="C18" s="6" t="n">
        <v>0.454964</v>
      </c>
      <c r="D18" s="6" t="n">
        <v>0.464923</v>
      </c>
      <c r="E18" s="6" t="n">
        <v>0.436211</v>
      </c>
      <c r="F18" s="6" t="n">
        <v>0.0414064015461378</v>
      </c>
      <c r="G18" s="6" t="n">
        <v>0.174783</v>
      </c>
      <c r="H18" s="6" t="n">
        <v>0.209826</v>
      </c>
      <c r="I18" s="6" t="n">
        <v>0.197633</v>
      </c>
      <c r="J18" s="6" t="n">
        <v>0.194080666666667</v>
      </c>
      <c r="K18" s="6" t="n">
        <v>0.0177895268721047</v>
      </c>
      <c r="L18" s="6" t="n">
        <v>0.444923825090763</v>
      </c>
      <c r="M18" s="7" t="n">
        <v>4.99</v>
      </c>
      <c r="N18" s="7" t="n">
        <v>49</v>
      </c>
      <c r="O18" s="7" t="n">
        <v>5.06</v>
      </c>
      <c r="P18" s="7" t="n">
        <v>48.6</v>
      </c>
      <c r="Q18" s="7" t="n">
        <f aca="false">M18/O18</f>
        <v>0.986166007905138</v>
      </c>
      <c r="R18" s="7" t="n">
        <f aca="false">N18/P18</f>
        <v>1.0082304526749</v>
      </c>
      <c r="S18" s="13" t="n">
        <v>13</v>
      </c>
      <c r="T18" s="14" t="n">
        <v>41</v>
      </c>
      <c r="U18" s="13" t="n">
        <v>822</v>
      </c>
      <c r="V18" s="8" t="s">
        <v>31</v>
      </c>
      <c r="W18" s="10" t="s">
        <v>66</v>
      </c>
      <c r="X18" s="15" t="s">
        <v>67</v>
      </c>
      <c r="Y18" s="10" t="s">
        <v>56</v>
      </c>
      <c r="Z18" s="10" t="s">
        <v>68</v>
      </c>
      <c r="AA18" s="12"/>
      <c r="AB18" s="12"/>
      <c r="AC18" s="8"/>
    </row>
    <row r="19" customFormat="false" ht="18.75" hidden="false" customHeight="false" outlineLevel="0" collapsed="false">
      <c r="A19" s="3" t="n">
        <v>17</v>
      </c>
      <c r="B19" s="6" t="n">
        <v>0.459323</v>
      </c>
      <c r="C19" s="6" t="n">
        <v>0.587589</v>
      </c>
      <c r="D19" s="6" t="n">
        <v>0.50873</v>
      </c>
      <c r="E19" s="6" t="n">
        <v>0.518547333333333</v>
      </c>
      <c r="F19" s="6" t="n">
        <v>0.0646941010783301</v>
      </c>
      <c r="G19" s="6" t="n">
        <v>0.721463</v>
      </c>
      <c r="H19" s="6" t="n">
        <v>0.845329</v>
      </c>
      <c r="I19" s="6" t="n">
        <v>0.871529</v>
      </c>
      <c r="J19" s="6" t="n">
        <v>0.812773666666667</v>
      </c>
      <c r="K19" s="6" t="n">
        <v>0.0801550895784749</v>
      </c>
      <c r="L19" s="6" t="n">
        <v>1.56740496849532</v>
      </c>
      <c r="M19" s="7" t="n">
        <v>5.34</v>
      </c>
      <c r="N19" s="7" t="n">
        <v>44</v>
      </c>
      <c r="O19" s="7" t="n">
        <v>5.31</v>
      </c>
      <c r="P19" s="7" t="n">
        <v>41.9</v>
      </c>
      <c r="Q19" s="7" t="n">
        <f aca="false">M19/O19</f>
        <v>1.00564971751412</v>
      </c>
      <c r="R19" s="7" t="n">
        <f aca="false">N19/P19</f>
        <v>1.05011933174224</v>
      </c>
      <c r="S19" s="13" t="n">
        <v>12</v>
      </c>
      <c r="T19" s="14" t="n">
        <v>46</v>
      </c>
      <c r="U19" s="13" t="n">
        <v>984</v>
      </c>
      <c r="V19" s="8" t="s">
        <v>69</v>
      </c>
      <c r="W19" s="10" t="s">
        <v>70</v>
      </c>
      <c r="X19" s="15" t="s">
        <v>71</v>
      </c>
      <c r="Y19" s="10" t="s">
        <v>72</v>
      </c>
      <c r="Z19" s="10" t="s">
        <v>35</v>
      </c>
      <c r="AA19" s="12"/>
      <c r="AB19" s="8"/>
      <c r="AC19" s="8"/>
    </row>
    <row r="20" customFormat="false" ht="18.75" hidden="false" customHeight="false" outlineLevel="0" collapsed="false">
      <c r="A20" s="3" t="n">
        <v>18</v>
      </c>
      <c r="B20" s="6" t="n">
        <v>0.103892</v>
      </c>
      <c r="C20" s="6" t="n">
        <v>0.0923381</v>
      </c>
      <c r="D20" s="6" t="n">
        <v>0.0787374</v>
      </c>
      <c r="E20" s="6" t="n">
        <v>0.0916558333333333</v>
      </c>
      <c r="F20" s="6" t="n">
        <v>0.0125911711585274</v>
      </c>
      <c r="G20" s="6" t="n">
        <v>0.16049</v>
      </c>
      <c r="H20" s="6" t="n">
        <v>0.196782</v>
      </c>
      <c r="I20" s="6" t="n">
        <v>0.232529</v>
      </c>
      <c r="J20" s="6" t="n">
        <v>0.196600333333333</v>
      </c>
      <c r="K20" s="6" t="n">
        <v>0.0360198435911837</v>
      </c>
      <c r="L20" s="6" t="n">
        <v>2.14498440724813</v>
      </c>
      <c r="M20" s="7" t="n">
        <v>5.8</v>
      </c>
      <c r="N20" s="7" t="n">
        <v>43</v>
      </c>
      <c r="O20" s="7" t="n">
        <v>5.77</v>
      </c>
      <c r="P20" s="7" t="n">
        <v>39.4</v>
      </c>
      <c r="Q20" s="7" t="n">
        <f aca="false">M20/O20</f>
        <v>1.0051993067591</v>
      </c>
      <c r="R20" s="7" t="n">
        <f aca="false">N20/P20</f>
        <v>1.09137055837563</v>
      </c>
      <c r="S20" s="13" t="n">
        <v>5</v>
      </c>
      <c r="T20" s="14" t="n">
        <v>16</v>
      </c>
      <c r="U20" s="13" t="n">
        <v>160</v>
      </c>
      <c r="V20" s="8" t="s">
        <v>73</v>
      </c>
      <c r="W20" s="10" t="s">
        <v>74</v>
      </c>
      <c r="X20" s="15" t="s">
        <v>75</v>
      </c>
      <c r="Y20" s="10" t="s">
        <v>56</v>
      </c>
      <c r="Z20" s="10" t="s">
        <v>35</v>
      </c>
      <c r="AA20" s="8"/>
      <c r="AB20" s="12"/>
      <c r="AC20" s="8"/>
    </row>
    <row r="21" customFormat="false" ht="18.75" hidden="false" customHeight="false" outlineLevel="0" collapsed="false">
      <c r="A21" s="3" t="n">
        <v>19</v>
      </c>
      <c r="B21" s="6" t="n">
        <v>0.0439166</v>
      </c>
      <c r="C21" s="6" t="n">
        <v>0.0617978</v>
      </c>
      <c r="D21" s="6" t="n">
        <v>0.0660887</v>
      </c>
      <c r="E21" s="6" t="n">
        <v>0.0572677</v>
      </c>
      <c r="F21" s="6" t="n">
        <v>0.0117597559120077</v>
      </c>
      <c r="G21" s="6" t="n">
        <v>0.090591</v>
      </c>
      <c r="H21" s="6" t="n">
        <v>0.0955476</v>
      </c>
      <c r="I21" s="6" t="n">
        <v>0.0947801</v>
      </c>
      <c r="J21" s="6" t="n">
        <v>0.0936395666666667</v>
      </c>
      <c r="K21" s="6" t="n">
        <v>0.0026678798892254</v>
      </c>
      <c r="L21" s="6" t="n">
        <v>1.63512008805429</v>
      </c>
      <c r="M21" s="7" t="n">
        <v>4.98</v>
      </c>
      <c r="N21" s="7" t="n">
        <v>40</v>
      </c>
      <c r="O21" s="7" t="n">
        <v>5.72</v>
      </c>
      <c r="P21" s="7" t="n">
        <v>46</v>
      </c>
      <c r="Q21" s="7" t="n">
        <f aca="false">M21/O21</f>
        <v>0.870629370629371</v>
      </c>
      <c r="R21" s="7" t="n">
        <f aca="false">N21/P21</f>
        <v>0.869565217391304</v>
      </c>
      <c r="S21" s="13" t="n">
        <v>5</v>
      </c>
      <c r="T21" s="14" t="n">
        <v>15</v>
      </c>
      <c r="U21" s="13" t="n">
        <v>150</v>
      </c>
      <c r="V21" s="7" t="s">
        <v>43</v>
      </c>
      <c r="W21" s="10" t="s">
        <v>76</v>
      </c>
      <c r="X21" s="15" t="s">
        <v>77</v>
      </c>
      <c r="Y21" s="10" t="s">
        <v>78</v>
      </c>
      <c r="Z21" s="10" t="s">
        <v>41</v>
      </c>
      <c r="AA21" s="12"/>
      <c r="AB21" s="12"/>
      <c r="AC21" s="12"/>
    </row>
    <row r="22" customFormat="false" ht="18.75" hidden="false" customHeight="false" outlineLevel="0" collapsed="false">
      <c r="A22" s="3" t="n">
        <v>20</v>
      </c>
      <c r="B22" s="6" t="n">
        <v>0.0840181</v>
      </c>
      <c r="C22" s="6" t="n">
        <v>0.056065</v>
      </c>
      <c r="D22" s="6" t="n">
        <v>0.0358878</v>
      </c>
      <c r="E22" s="6" t="n">
        <v>0.0586569666666667</v>
      </c>
      <c r="F22" s="6" t="n">
        <v>0.0241696123867003</v>
      </c>
      <c r="G22" s="6" t="n">
        <v>0.13883</v>
      </c>
      <c r="H22" s="6" t="n">
        <v>0.19699</v>
      </c>
      <c r="I22" s="6" t="n">
        <v>0.200973</v>
      </c>
      <c r="J22" s="6" t="n">
        <v>0.178931</v>
      </c>
      <c r="K22" s="6" t="n">
        <v>0.0347855389925181</v>
      </c>
      <c r="L22" s="6" t="n">
        <v>3.05046459386183</v>
      </c>
      <c r="M22" s="7" t="n">
        <v>6.09</v>
      </c>
      <c r="N22" s="7" t="n">
        <v>39</v>
      </c>
      <c r="O22" s="7" t="n">
        <v>5.96</v>
      </c>
      <c r="P22" s="7" t="n">
        <v>37.9</v>
      </c>
      <c r="Q22" s="7" t="n">
        <f aca="false">M22/O22</f>
        <v>1.02181208053691</v>
      </c>
      <c r="R22" s="7" t="n">
        <f aca="false">N22/P22</f>
        <v>1.02902374670185</v>
      </c>
      <c r="S22" s="13" t="n">
        <v>1</v>
      </c>
      <c r="T22" s="10" t="n">
        <v>3</v>
      </c>
      <c r="U22" s="13" t="n">
        <v>55</v>
      </c>
      <c r="V22" s="7" t="s">
        <v>43</v>
      </c>
      <c r="W22" s="10" t="s">
        <v>79</v>
      </c>
      <c r="X22" s="10" t="s">
        <v>80</v>
      </c>
      <c r="Y22" s="10" t="s">
        <v>46</v>
      </c>
      <c r="Z22" s="10" t="s">
        <v>35</v>
      </c>
      <c r="AA22" s="12"/>
      <c r="AB22" s="12"/>
      <c r="AC22" s="8"/>
    </row>
    <row r="23" customFormat="false" ht="18.75" hidden="false" customHeight="false" outlineLevel="0" collapsed="false">
      <c r="A23" s="3" t="n">
        <v>21</v>
      </c>
      <c r="B23" s="6" t="n">
        <v>0.0226165</v>
      </c>
      <c r="C23" s="6" t="n">
        <v>0.0347236</v>
      </c>
      <c r="D23" s="6" t="n">
        <v>0.0338335</v>
      </c>
      <c r="E23" s="6" t="n">
        <v>0.0303912</v>
      </c>
      <c r="F23" s="6" t="n">
        <v>0.0067477803439353</v>
      </c>
      <c r="G23" s="6" t="n">
        <v>0.0978502</v>
      </c>
      <c r="H23" s="6" t="n">
        <v>0.098123</v>
      </c>
      <c r="I23" s="6" t="n">
        <v>0.0874676</v>
      </c>
      <c r="J23" s="6" t="n">
        <v>0.0944802666666667</v>
      </c>
      <c r="K23" s="6" t="n">
        <v>0.00607467902800908</v>
      </c>
      <c r="L23" s="6" t="n">
        <v>3.10880342555301</v>
      </c>
      <c r="M23" s="7" t="n">
        <v>6.07</v>
      </c>
      <c r="N23" s="7" t="n">
        <v>38</v>
      </c>
      <c r="O23" s="7" t="n">
        <v>6.55</v>
      </c>
      <c r="P23" s="7" t="n">
        <v>40.3</v>
      </c>
      <c r="Q23" s="7" t="n">
        <f aca="false">M23/O23</f>
        <v>0.926717557251909</v>
      </c>
      <c r="R23" s="7" t="n">
        <f aca="false">N23/P23</f>
        <v>0.942928039702233</v>
      </c>
      <c r="S23" s="8" t="n">
        <v>3</v>
      </c>
      <c r="T23" s="10" t="n">
        <v>10</v>
      </c>
      <c r="U23" s="8" t="n">
        <v>50</v>
      </c>
      <c r="V23" s="7" t="s">
        <v>81</v>
      </c>
      <c r="W23" s="10" t="s">
        <v>82</v>
      </c>
      <c r="X23" s="11" t="s">
        <v>83</v>
      </c>
      <c r="Y23" s="10" t="s">
        <v>34</v>
      </c>
      <c r="Z23" s="10" t="s">
        <v>84</v>
      </c>
      <c r="AA23" s="10"/>
      <c r="AB23" s="12"/>
      <c r="AC23" s="8"/>
    </row>
    <row r="24" customFormat="false" ht="18.75" hidden="false" customHeight="false" outlineLevel="0" collapsed="false">
      <c r="A24" s="3" t="n">
        <v>22</v>
      </c>
      <c r="B24" s="6" t="n">
        <v>0.0731236</v>
      </c>
      <c r="C24" s="6" t="n">
        <v>0.100523</v>
      </c>
      <c r="D24" s="6" t="n">
        <v>0.0948993</v>
      </c>
      <c r="E24" s="6" t="n">
        <v>0.0895153</v>
      </c>
      <c r="F24" s="6" t="n">
        <v>0.0144714329660196</v>
      </c>
      <c r="G24" s="6" t="n">
        <v>0.131205</v>
      </c>
      <c r="H24" s="6" t="n">
        <v>0.19591</v>
      </c>
      <c r="I24" s="6" t="n">
        <v>0.192059</v>
      </c>
      <c r="J24" s="6" t="n">
        <v>0.173058</v>
      </c>
      <c r="K24" s="6" t="n">
        <v>0.0362968697961683</v>
      </c>
      <c r="L24" s="6" t="n">
        <v>1.93327844513731</v>
      </c>
      <c r="M24" s="7" t="n">
        <v>6.2</v>
      </c>
      <c r="N24" s="7" t="n">
        <v>35</v>
      </c>
      <c r="O24" s="7" t="n">
        <v>6</v>
      </c>
      <c r="P24" s="7" t="n">
        <v>53.7</v>
      </c>
      <c r="Q24" s="7" t="n">
        <f aca="false">M24/O24</f>
        <v>1.03333333333333</v>
      </c>
      <c r="R24" s="7" t="n">
        <f aca="false">N24/P24</f>
        <v>0.651769087523277</v>
      </c>
      <c r="S24" s="8" t="n">
        <v>5</v>
      </c>
      <c r="T24" s="10" t="n">
        <v>16</v>
      </c>
      <c r="U24" s="8" t="n">
        <v>326</v>
      </c>
      <c r="V24" s="8" t="s">
        <v>36</v>
      </c>
      <c r="W24" s="10" t="s">
        <v>61</v>
      </c>
      <c r="X24" s="11" t="s">
        <v>85</v>
      </c>
      <c r="Y24" s="10" t="s">
        <v>86</v>
      </c>
      <c r="Z24" s="10" t="s">
        <v>84</v>
      </c>
      <c r="AA24" s="10"/>
      <c r="AB24" s="10"/>
      <c r="AC24" s="8"/>
    </row>
    <row r="25" customFormat="false" ht="18.75" hidden="false" customHeight="false" outlineLevel="0" collapsed="false">
      <c r="A25" s="3" t="n">
        <v>23</v>
      </c>
      <c r="B25" s="6" t="n">
        <v>0.0410436</v>
      </c>
      <c r="C25" s="6" t="n">
        <v>0.048986</v>
      </c>
      <c r="D25" s="6" t="n">
        <v>0.046669</v>
      </c>
      <c r="E25" s="6" t="n">
        <v>0.0455662</v>
      </c>
      <c r="F25" s="6" t="n">
        <v>0.00408442839574891</v>
      </c>
      <c r="G25" s="6" t="n">
        <v>0.0888289</v>
      </c>
      <c r="H25" s="6" t="n">
        <v>0.144739</v>
      </c>
      <c r="I25" s="6" t="n">
        <v>0.15608</v>
      </c>
      <c r="J25" s="6" t="n">
        <v>0.129882633333333</v>
      </c>
      <c r="K25" s="6" t="n">
        <v>0.0360029350984518</v>
      </c>
      <c r="L25" s="6" t="n">
        <v>2.85041617105076</v>
      </c>
      <c r="M25" s="7" t="n">
        <v>6.46</v>
      </c>
      <c r="N25" s="7" t="n">
        <v>34</v>
      </c>
      <c r="O25" s="7" t="n">
        <v>8.91</v>
      </c>
      <c r="P25" s="7" t="n">
        <v>40.8</v>
      </c>
      <c r="Q25" s="7" t="n">
        <f aca="false">M25/O25</f>
        <v>0.725028058361392</v>
      </c>
      <c r="R25" s="7" t="n">
        <f aca="false">N25/P25</f>
        <v>0.833333333333333</v>
      </c>
      <c r="S25" s="8" t="n">
        <v>7</v>
      </c>
      <c r="T25" s="10" t="n">
        <v>22</v>
      </c>
      <c r="U25" s="8" t="n">
        <v>270</v>
      </c>
      <c r="V25" s="8" t="s">
        <v>87</v>
      </c>
      <c r="W25" s="10" t="s">
        <v>88</v>
      </c>
      <c r="X25" s="13" t="s">
        <v>89</v>
      </c>
      <c r="Y25" s="10" t="s">
        <v>46</v>
      </c>
      <c r="Z25" s="10" t="s">
        <v>41</v>
      </c>
      <c r="AA25" s="10"/>
      <c r="AB25" s="10"/>
      <c r="AC25" s="8"/>
    </row>
    <row r="26" customFormat="false" ht="18.75" hidden="false" customHeight="false" outlineLevel="0" collapsed="false">
      <c r="A26" s="3" t="n">
        <v>24</v>
      </c>
      <c r="B26" s="6" t="n">
        <v>0.0529542</v>
      </c>
      <c r="C26" s="6" t="n">
        <v>0.0751541</v>
      </c>
      <c r="D26" s="6" t="n">
        <v>0.0785886</v>
      </c>
      <c r="E26" s="6" t="n">
        <v>0.0688989666666667</v>
      </c>
      <c r="F26" s="6" t="n">
        <v>0.0139149428889713</v>
      </c>
      <c r="G26" s="6" t="n">
        <v>0.0872207</v>
      </c>
      <c r="H26" s="6" t="n">
        <v>0.149922</v>
      </c>
      <c r="I26" s="6" t="n">
        <v>0.0874077</v>
      </c>
      <c r="J26" s="6" t="n">
        <v>0.108183466666667</v>
      </c>
      <c r="K26" s="6" t="n">
        <v>0.0361467511107614</v>
      </c>
      <c r="L26" s="6" t="n">
        <v>1.5701754598158</v>
      </c>
      <c r="M26" s="7" t="n">
        <v>5.58</v>
      </c>
      <c r="N26" s="7" t="n">
        <v>32</v>
      </c>
      <c r="O26" s="7" t="n">
        <v>6.47</v>
      </c>
      <c r="P26" s="7" t="n">
        <v>41.7</v>
      </c>
      <c r="Q26" s="7" t="n">
        <f aca="false">M26/O26</f>
        <v>0.862442040185471</v>
      </c>
      <c r="R26" s="7" t="n">
        <f aca="false">N26/P26</f>
        <v>0.767386091127098</v>
      </c>
      <c r="S26" s="8" t="n">
        <v>8</v>
      </c>
      <c r="T26" s="10" t="n">
        <v>26</v>
      </c>
      <c r="U26" s="8" t="n">
        <v>442</v>
      </c>
      <c r="V26" s="8" t="s">
        <v>36</v>
      </c>
      <c r="W26" s="10" t="s">
        <v>90</v>
      </c>
      <c r="X26" s="13" t="s">
        <v>91</v>
      </c>
      <c r="Y26" s="10" t="s">
        <v>78</v>
      </c>
      <c r="Z26" s="10" t="s">
        <v>92</v>
      </c>
      <c r="AA26" s="12"/>
      <c r="AB26" s="12"/>
      <c r="AC26" s="12"/>
    </row>
    <row r="27" customFormat="false" ht="18.75" hidden="false" customHeight="false" outlineLevel="0" collapsed="false">
      <c r="A27" s="3" t="n">
        <v>25</v>
      </c>
      <c r="B27" s="6" t="n">
        <v>0.210786</v>
      </c>
      <c r="C27" s="6" t="n">
        <v>0.185188</v>
      </c>
      <c r="D27" s="6" t="n">
        <v>0.1934753</v>
      </c>
      <c r="E27" s="6" t="n">
        <v>0.1964831</v>
      </c>
      <c r="F27" s="6" t="n">
        <v>0.0130613761384473</v>
      </c>
      <c r="G27" s="6" t="n">
        <v>0.0674019</v>
      </c>
      <c r="H27" s="6" t="n">
        <v>0.113014</v>
      </c>
      <c r="I27" s="6" t="n">
        <v>0.106869</v>
      </c>
      <c r="J27" s="6" t="n">
        <v>0.0957616333333333</v>
      </c>
      <c r="K27" s="6" t="n">
        <v>0.0247516890798049</v>
      </c>
      <c r="L27" s="6" t="n">
        <v>0.487378473432745</v>
      </c>
      <c r="M27" s="7" t="n">
        <v>5.18</v>
      </c>
      <c r="N27" s="7" t="n">
        <v>29</v>
      </c>
      <c r="O27" s="7" t="n">
        <v>4.97</v>
      </c>
      <c r="P27" s="7" t="n">
        <v>29.6</v>
      </c>
      <c r="Q27" s="7" t="n">
        <f aca="false">M27/O27</f>
        <v>1.04225352112676</v>
      </c>
      <c r="R27" s="7" t="n">
        <f aca="false">N27/P27</f>
        <v>0.97972972972973</v>
      </c>
      <c r="S27" s="8" t="n">
        <v>2</v>
      </c>
      <c r="T27" s="10" t="n">
        <v>6</v>
      </c>
      <c r="U27" s="8" t="n">
        <v>104</v>
      </c>
      <c r="V27" s="8" t="s">
        <v>93</v>
      </c>
      <c r="W27" s="10" t="s">
        <v>94</v>
      </c>
      <c r="X27" s="13" t="s">
        <v>95</v>
      </c>
      <c r="Y27" s="10" t="s">
        <v>96</v>
      </c>
      <c r="Z27" s="10" t="s">
        <v>35</v>
      </c>
      <c r="AA27" s="12"/>
      <c r="AB27" s="12"/>
      <c r="AC27" s="12"/>
    </row>
    <row r="28" customFormat="false" ht="18.75" hidden="false" customHeight="false" outlineLevel="0" collapsed="false">
      <c r="A28" s="3" t="n">
        <v>26</v>
      </c>
      <c r="B28" s="6" t="n">
        <v>0.04882</v>
      </c>
      <c r="C28" s="6" t="n">
        <v>0.0397227</v>
      </c>
      <c r="D28" s="6" t="n">
        <v>0.02973226</v>
      </c>
      <c r="E28" s="6" t="n">
        <v>0.0394249866666667</v>
      </c>
      <c r="F28" s="6" t="n">
        <v>0.00954735196264038</v>
      </c>
      <c r="G28" s="6" t="n">
        <v>0.0820805</v>
      </c>
      <c r="H28" s="6" t="n">
        <v>0.0768024</v>
      </c>
      <c r="I28" s="6" t="n">
        <v>0.0813943</v>
      </c>
      <c r="J28" s="6" t="n">
        <v>0.0800924</v>
      </c>
      <c r="K28" s="6" t="n">
        <v>0.00286980706842812</v>
      </c>
      <c r="L28" s="6" t="n">
        <v>2.03151368641342</v>
      </c>
      <c r="M28" s="7" t="n">
        <v>6.24</v>
      </c>
      <c r="N28" s="7" t="n">
        <v>30</v>
      </c>
      <c r="O28" s="7" t="n">
        <v>6.61</v>
      </c>
      <c r="P28" s="7" t="n">
        <v>52.6</v>
      </c>
      <c r="Q28" s="7" t="n">
        <f aca="false">M28/O28</f>
        <v>0.944024205748865</v>
      </c>
      <c r="R28" s="7" t="n">
        <f aca="false">N28/P28</f>
        <v>0.570342205323194</v>
      </c>
      <c r="S28" s="8" t="n">
        <v>9</v>
      </c>
      <c r="T28" s="10" t="n">
        <v>22</v>
      </c>
      <c r="U28" s="8" t="n">
        <v>366</v>
      </c>
      <c r="V28" s="8" t="s">
        <v>36</v>
      </c>
      <c r="W28" s="10" t="s">
        <v>61</v>
      </c>
      <c r="X28" s="13" t="s">
        <v>97</v>
      </c>
      <c r="Y28" s="10" t="s">
        <v>98</v>
      </c>
      <c r="Z28" s="10" t="s">
        <v>35</v>
      </c>
      <c r="AA28" s="10"/>
      <c r="AB28" s="10"/>
      <c r="AC28" s="8"/>
    </row>
    <row r="29" customFormat="false" ht="18.75" hidden="false" customHeight="false" outlineLevel="0" collapsed="false">
      <c r="A29" s="3" t="n">
        <v>27</v>
      </c>
      <c r="B29" s="6" t="n">
        <v>0.0563386</v>
      </c>
      <c r="C29" s="6" t="n">
        <v>0.065123</v>
      </c>
      <c r="D29" s="6" t="n">
        <v>0.0285524</v>
      </c>
      <c r="E29" s="6" t="n">
        <v>0.0500046666666667</v>
      </c>
      <c r="F29" s="6" t="n">
        <v>0.0190903438861989</v>
      </c>
      <c r="G29" s="6" t="n">
        <v>0.0891245</v>
      </c>
      <c r="H29" s="6" t="n">
        <v>0.089551</v>
      </c>
      <c r="I29" s="6" t="n">
        <v>0.10182</v>
      </c>
      <c r="J29" s="6" t="n">
        <v>0.0934985</v>
      </c>
      <c r="K29" s="6" t="n">
        <v>0.0072097848268863</v>
      </c>
      <c r="L29" s="6" t="n">
        <v>1.86979548575466</v>
      </c>
      <c r="M29" s="7" t="n">
        <v>5.77</v>
      </c>
      <c r="N29" s="7" t="n">
        <v>27</v>
      </c>
      <c r="O29" s="7" t="n">
        <v>6.12</v>
      </c>
      <c r="P29" s="7" t="n">
        <v>18.2</v>
      </c>
      <c r="Q29" s="7" t="n">
        <f aca="false">M29/O29</f>
        <v>0.94281045751634</v>
      </c>
      <c r="R29" s="7" t="n">
        <f aca="false">N29/P29</f>
        <v>1.48351648351648</v>
      </c>
      <c r="S29" s="8" t="n">
        <v>3</v>
      </c>
      <c r="T29" s="10" t="n">
        <v>32</v>
      </c>
      <c r="U29" s="8" t="n">
        <v>113</v>
      </c>
      <c r="V29" s="8" t="s">
        <v>31</v>
      </c>
      <c r="W29" s="10" t="s">
        <v>99</v>
      </c>
      <c r="X29" s="13" t="s">
        <v>100</v>
      </c>
      <c r="Y29" s="10" t="s">
        <v>101</v>
      </c>
      <c r="Z29" s="10" t="s">
        <v>102</v>
      </c>
      <c r="AA29" s="10"/>
      <c r="AB29" s="10"/>
      <c r="AC29" s="8"/>
    </row>
    <row r="30" customFormat="false" ht="18.75" hidden="false" customHeight="false" outlineLevel="0" collapsed="false">
      <c r="A30" s="3" t="n">
        <v>28</v>
      </c>
      <c r="B30" s="6" t="n">
        <v>0.0525424</v>
      </c>
      <c r="C30" s="6" t="n">
        <v>0.068858</v>
      </c>
      <c r="D30" s="6" t="n">
        <v>0.186218</v>
      </c>
      <c r="E30" s="6" t="n">
        <v>0.102539466666667</v>
      </c>
      <c r="F30" s="6" t="n">
        <v>0.0729254578761994</v>
      </c>
      <c r="G30" s="6" t="n">
        <v>0.131886</v>
      </c>
      <c r="H30" s="6" t="n">
        <v>0.14868</v>
      </c>
      <c r="I30" s="6" t="n">
        <v>0.259064</v>
      </c>
      <c r="J30" s="6" t="n">
        <v>0.179876666666667</v>
      </c>
      <c r="K30" s="6" t="n">
        <v>0.0690904112690996</v>
      </c>
      <c r="L30" s="6" t="n">
        <v>1.75421886337098</v>
      </c>
      <c r="M30" s="7" t="n">
        <v>5.3</v>
      </c>
      <c r="N30" s="7" t="n">
        <v>27</v>
      </c>
      <c r="O30" s="7" t="n">
        <v>6.12</v>
      </c>
      <c r="P30" s="7" t="n">
        <v>18.2</v>
      </c>
      <c r="Q30" s="7" t="n">
        <f aca="false">M30/O30</f>
        <v>0.866013071895425</v>
      </c>
      <c r="R30" s="7" t="n">
        <f aca="false">N30/P30</f>
        <v>1.48351648351648</v>
      </c>
      <c r="S30" s="8" t="n">
        <v>3</v>
      </c>
      <c r="T30" s="10" t="n">
        <v>20</v>
      </c>
      <c r="U30" s="8" t="n">
        <v>166</v>
      </c>
      <c r="V30" s="7" t="s">
        <v>43</v>
      </c>
      <c r="W30" s="10" t="s">
        <v>103</v>
      </c>
      <c r="X30" s="11" t="s">
        <v>104</v>
      </c>
      <c r="Y30" s="10" t="s">
        <v>56</v>
      </c>
      <c r="Z30" s="10" t="s">
        <v>105</v>
      </c>
      <c r="AA30" s="10"/>
      <c r="AB30" s="10"/>
      <c r="AC30" s="12"/>
    </row>
    <row r="31" customFormat="false" ht="18.75" hidden="false" customHeight="false" outlineLevel="0" collapsed="false">
      <c r="A31" s="3" t="n">
        <v>29</v>
      </c>
      <c r="B31" s="6" t="n">
        <v>0.130904</v>
      </c>
      <c r="C31" s="6" t="n">
        <v>0.1041648</v>
      </c>
      <c r="D31" s="6" t="n">
        <v>0.1242519</v>
      </c>
      <c r="E31" s="6" t="n">
        <v>0.119773566666667</v>
      </c>
      <c r="F31" s="6" t="n">
        <v>0.0139207688811837</v>
      </c>
      <c r="G31" s="6" t="n">
        <v>0.0593907</v>
      </c>
      <c r="H31" s="6" t="n">
        <v>0.0536792</v>
      </c>
      <c r="I31" s="6" t="n">
        <v>0.046102</v>
      </c>
      <c r="J31" s="6" t="n">
        <v>0.0530573</v>
      </c>
      <c r="K31" s="6" t="n">
        <v>0.00666614255998175</v>
      </c>
      <c r="L31" s="6" t="n">
        <v>0.442980045402338</v>
      </c>
      <c r="M31" s="7" t="n">
        <v>4.73</v>
      </c>
      <c r="N31" s="7" t="n">
        <v>26</v>
      </c>
      <c r="O31" s="7" t="n">
        <v>4.77</v>
      </c>
      <c r="P31" s="7" t="n">
        <v>24.4</v>
      </c>
      <c r="Q31" s="7" t="n">
        <f aca="false">M31/O31</f>
        <v>0.991614255765199</v>
      </c>
      <c r="R31" s="7" t="n">
        <f aca="false">N31/P31</f>
        <v>1.0655737704918</v>
      </c>
      <c r="S31" s="13" t="n">
        <v>3</v>
      </c>
      <c r="T31" s="10" t="n">
        <v>9</v>
      </c>
      <c r="U31" s="13" t="n">
        <v>156</v>
      </c>
      <c r="V31" s="7" t="s">
        <v>43</v>
      </c>
      <c r="W31" s="10" t="s">
        <v>106</v>
      </c>
      <c r="X31" s="11" t="s">
        <v>107</v>
      </c>
      <c r="Y31" s="10" t="s">
        <v>108</v>
      </c>
      <c r="Z31" s="10" t="s">
        <v>35</v>
      </c>
      <c r="AA31" s="10"/>
      <c r="AB31" s="10"/>
      <c r="AC31" s="10"/>
    </row>
    <row r="32" customFormat="false" ht="18.75" hidden="false" customHeight="false" outlineLevel="0" collapsed="false">
      <c r="A32" s="3" t="n">
        <v>30</v>
      </c>
      <c r="B32" s="6" t="n">
        <v>0.0291631</v>
      </c>
      <c r="C32" s="6" t="n">
        <v>0.0607978</v>
      </c>
      <c r="D32" s="6" t="n">
        <v>0.078996</v>
      </c>
      <c r="E32" s="6" t="n">
        <v>0.0563189666666667</v>
      </c>
      <c r="F32" s="6" t="n">
        <v>0.0252165509462205</v>
      </c>
      <c r="G32" s="6" t="n">
        <v>0.0545885</v>
      </c>
      <c r="H32" s="6" t="n">
        <v>0.135015</v>
      </c>
      <c r="I32" s="6" t="n">
        <v>0.145632</v>
      </c>
      <c r="J32" s="6" t="n">
        <v>0.111745166666667</v>
      </c>
      <c r="K32" s="6" t="n">
        <v>0.0497829647628919</v>
      </c>
      <c r="L32" s="6" t="n">
        <v>1.98414802828414</v>
      </c>
      <c r="M32" s="7" t="n">
        <v>5.23</v>
      </c>
      <c r="N32" s="7" t="n">
        <v>42</v>
      </c>
      <c r="O32" s="7" t="n">
        <v>8.46</v>
      </c>
      <c r="P32" s="7" t="n">
        <v>25.5</v>
      </c>
      <c r="Q32" s="7" t="n">
        <f aca="false">M32/O32</f>
        <v>0.618203309692671</v>
      </c>
      <c r="R32" s="7" t="n">
        <f aca="false">N32/P32</f>
        <v>1.64705882352941</v>
      </c>
      <c r="S32" s="13" t="n">
        <v>2</v>
      </c>
      <c r="T32" s="10" t="n">
        <v>11</v>
      </c>
      <c r="U32" s="13" t="n">
        <v>59</v>
      </c>
      <c r="V32" s="7" t="s">
        <v>43</v>
      </c>
      <c r="W32" s="10" t="s">
        <v>109</v>
      </c>
      <c r="X32" s="11" t="s">
        <v>110</v>
      </c>
      <c r="Y32" s="10" t="s">
        <v>46</v>
      </c>
      <c r="Z32" s="10" t="s">
        <v>111</v>
      </c>
      <c r="AA32" s="12"/>
      <c r="AB32" s="10"/>
      <c r="AC32" s="12"/>
    </row>
    <row r="33" customFormat="false" ht="18.75" hidden="false" customHeight="false" outlineLevel="0" collapsed="false">
      <c r="A33" s="3" t="n">
        <v>31</v>
      </c>
      <c r="B33" s="6" t="n">
        <v>0.12651</v>
      </c>
      <c r="C33" s="6" t="n">
        <v>0.141644</v>
      </c>
      <c r="D33" s="6" t="n">
        <v>0.152006</v>
      </c>
      <c r="E33" s="6" t="n">
        <v>0.140053333333333</v>
      </c>
      <c r="F33" s="6" t="n">
        <v>0.012822213901403</v>
      </c>
      <c r="G33" s="6" t="n">
        <v>0.203547</v>
      </c>
      <c r="H33" s="6" t="n">
        <v>0.314255</v>
      </c>
      <c r="I33" s="6" t="n">
        <v>0.321238</v>
      </c>
      <c r="J33" s="6" t="n">
        <v>0.27968</v>
      </c>
      <c r="K33" s="6" t="n">
        <v>0.06602549385654</v>
      </c>
      <c r="L33" s="6" t="n">
        <v>1.996953541508</v>
      </c>
      <c r="M33" s="7" t="n">
        <v>6.26</v>
      </c>
      <c r="N33" s="7" t="n">
        <v>22</v>
      </c>
      <c r="O33" s="7" t="n">
        <v>8.67</v>
      </c>
      <c r="P33" s="7" t="n">
        <v>28.2</v>
      </c>
      <c r="Q33" s="7" t="n">
        <f aca="false">M33/O33</f>
        <v>0.722029988465975</v>
      </c>
      <c r="R33" s="7" t="n">
        <f aca="false">N33/P33</f>
        <v>0.780141843971631</v>
      </c>
      <c r="S33" s="13" t="n">
        <v>3</v>
      </c>
      <c r="T33" s="10" t="n">
        <v>9</v>
      </c>
      <c r="U33" s="13" t="n">
        <v>215</v>
      </c>
      <c r="V33" s="7" t="s">
        <v>43</v>
      </c>
      <c r="W33" s="10" t="s">
        <v>112</v>
      </c>
      <c r="X33" s="11" t="s">
        <v>113</v>
      </c>
      <c r="Y33" s="10" t="s">
        <v>114</v>
      </c>
      <c r="Z33" s="10" t="s">
        <v>115</v>
      </c>
      <c r="AA33" s="10"/>
      <c r="AB33" s="10"/>
      <c r="AC33" s="10"/>
    </row>
    <row r="34" customFormat="false" ht="18.75" hidden="false" customHeight="false" outlineLevel="0" collapsed="false">
      <c r="A34" s="3" t="n">
        <v>32</v>
      </c>
      <c r="B34" s="6" t="n">
        <v>0.209615</v>
      </c>
      <c r="C34" s="6" t="n">
        <v>0.226495</v>
      </c>
      <c r="D34" s="6" t="n">
        <v>0.235165</v>
      </c>
      <c r="E34" s="6" t="n">
        <v>0.223758333333333</v>
      </c>
      <c r="F34" s="6" t="n">
        <v>0.0129929840041976</v>
      </c>
      <c r="G34" s="6" t="n">
        <v>0.0967003</v>
      </c>
      <c r="H34" s="6" t="n">
        <v>0.0662192</v>
      </c>
      <c r="I34" s="6" t="n">
        <v>0.0803741</v>
      </c>
      <c r="J34" s="6" t="n">
        <v>0.0810978666666667</v>
      </c>
      <c r="K34" s="6" t="n">
        <v>0.015253433808272</v>
      </c>
      <c r="L34" s="6" t="n">
        <v>0.362435067595248</v>
      </c>
      <c r="M34" s="7" t="n">
        <v>6.4</v>
      </c>
      <c r="N34" s="7" t="n">
        <v>19</v>
      </c>
      <c r="O34" s="7" t="n">
        <v>6.12</v>
      </c>
      <c r="P34" s="7" t="n">
        <v>52.6</v>
      </c>
      <c r="Q34" s="7" t="n">
        <f aca="false">M34/O34</f>
        <v>1.04575163398693</v>
      </c>
      <c r="R34" s="7" t="n">
        <f aca="false">N34/P34</f>
        <v>0.361216730038023</v>
      </c>
      <c r="S34" s="13" t="n">
        <v>4</v>
      </c>
      <c r="T34" s="10" t="n">
        <v>9</v>
      </c>
      <c r="U34" s="13" t="n">
        <v>104</v>
      </c>
      <c r="V34" s="8" t="s">
        <v>36</v>
      </c>
      <c r="W34" s="10" t="s">
        <v>116</v>
      </c>
      <c r="X34" s="11" t="s">
        <v>117</v>
      </c>
      <c r="Y34" s="10" t="s">
        <v>114</v>
      </c>
      <c r="Z34" s="10" t="s">
        <v>35</v>
      </c>
      <c r="AA34" s="10"/>
      <c r="AB34" s="10"/>
      <c r="AC34" s="10"/>
    </row>
    <row r="35" customFormat="false" ht="18.75" hidden="false" customHeight="false" outlineLevel="0" collapsed="false">
      <c r="A35" s="3" t="n">
        <v>33</v>
      </c>
      <c r="B35" s="6" t="n">
        <v>0.270868</v>
      </c>
      <c r="C35" s="6" t="n">
        <v>0.247637</v>
      </c>
      <c r="D35" s="6" t="n">
        <v>0.246823</v>
      </c>
      <c r="E35" s="6" t="n">
        <v>0.255109333333333</v>
      </c>
      <c r="F35" s="6" t="n">
        <v>0.013653473196712</v>
      </c>
      <c r="G35" s="6" t="n">
        <v>0.131334</v>
      </c>
      <c r="H35" s="6" t="n">
        <v>0.122723</v>
      </c>
      <c r="I35" s="6" t="n">
        <v>0.122789</v>
      </c>
      <c r="J35" s="6" t="n">
        <v>0.125615333333333</v>
      </c>
      <c r="K35" s="6" t="n">
        <v>0.00495262055212525</v>
      </c>
      <c r="L35" s="6" t="n">
        <v>0.492398030648297</v>
      </c>
      <c r="M35" s="7" t="n">
        <v>6.54</v>
      </c>
      <c r="N35" s="7" t="n">
        <v>19</v>
      </c>
      <c r="O35" s="7" t="n">
        <v>6.12</v>
      </c>
      <c r="P35" s="7" t="n">
        <v>52.6</v>
      </c>
      <c r="Q35" s="7" t="n">
        <f aca="false">M35/O35</f>
        <v>1.06862745098039</v>
      </c>
      <c r="R35" s="7" t="n">
        <f aca="false">N35/P35</f>
        <v>0.361216730038023</v>
      </c>
      <c r="S35" s="13" t="n">
        <v>3</v>
      </c>
      <c r="T35" s="10" t="n">
        <v>18</v>
      </c>
      <c r="U35" s="13" t="n">
        <v>231</v>
      </c>
      <c r="V35" s="7" t="s">
        <v>43</v>
      </c>
      <c r="W35" s="10" t="s">
        <v>118</v>
      </c>
      <c r="X35" s="11" t="s">
        <v>119</v>
      </c>
      <c r="Y35" s="10" t="s">
        <v>120</v>
      </c>
      <c r="Z35" s="10" t="s">
        <v>105</v>
      </c>
      <c r="AA35" s="10"/>
      <c r="AB35" s="10"/>
      <c r="AC35" s="10"/>
    </row>
    <row r="36" customFormat="false" ht="18.75" hidden="false" customHeight="false" outlineLevel="0" collapsed="false">
      <c r="A36" s="3" t="n">
        <v>34</v>
      </c>
      <c r="B36" s="6" t="n">
        <v>0.103015</v>
      </c>
      <c r="C36" s="6" t="n">
        <v>0.134492</v>
      </c>
      <c r="D36" s="6" t="n">
        <v>0.0990073</v>
      </c>
      <c r="E36" s="6" t="n">
        <v>0.112171433333333</v>
      </c>
      <c r="F36" s="6" t="n">
        <v>0.0194337640991995</v>
      </c>
      <c r="G36" s="6" t="n">
        <v>0.0333454</v>
      </c>
      <c r="H36" s="6" t="n">
        <v>0.033402</v>
      </c>
      <c r="I36" s="6" t="n">
        <v>0.0330091</v>
      </c>
      <c r="J36" s="6" t="n">
        <v>0.0332521666666667</v>
      </c>
      <c r="K36" s="6" t="n">
        <v>0.000212395723434662</v>
      </c>
      <c r="L36" s="6" t="n">
        <v>0.296440597026635</v>
      </c>
      <c r="M36" s="7" t="n">
        <v>6.41</v>
      </c>
      <c r="N36" s="7" t="n">
        <v>18</v>
      </c>
      <c r="O36" s="7" t="n">
        <v>9.28</v>
      </c>
      <c r="P36" s="7" t="n">
        <v>26</v>
      </c>
      <c r="Q36" s="7" t="n">
        <f aca="false">M36/O36</f>
        <v>0.69073275862069</v>
      </c>
      <c r="R36" s="7" t="n">
        <f aca="false">N36/P36</f>
        <v>0.692307692307692</v>
      </c>
      <c r="S36" s="8" t="n">
        <v>3</v>
      </c>
      <c r="T36" s="10" t="n">
        <v>13</v>
      </c>
      <c r="U36" s="8" t="n">
        <v>147</v>
      </c>
      <c r="V36" s="8" t="s">
        <v>121</v>
      </c>
      <c r="W36" s="10" t="s">
        <v>122</v>
      </c>
      <c r="X36" s="11" t="s">
        <v>123</v>
      </c>
      <c r="Y36" s="10" t="s">
        <v>46</v>
      </c>
      <c r="Z36" s="10" t="s">
        <v>111</v>
      </c>
      <c r="AA36" s="10"/>
      <c r="AB36" s="10"/>
      <c r="AC36" s="10"/>
    </row>
    <row r="37" customFormat="false" ht="18.75" hidden="false" customHeight="false" outlineLevel="0" collapsed="false">
      <c r="A37" s="3" t="n">
        <v>35</v>
      </c>
      <c r="B37" s="6" t="n">
        <v>0.238895</v>
      </c>
      <c r="C37" s="6" t="n">
        <v>0.130633</v>
      </c>
      <c r="D37" s="6" t="n">
        <v>0.124458</v>
      </c>
      <c r="E37" s="6" t="n">
        <v>0.164662</v>
      </c>
      <c r="F37" s="6" t="n">
        <v>0.0643617617300832</v>
      </c>
      <c r="G37" s="6" t="n">
        <v>0.0813938</v>
      </c>
      <c r="H37" s="6" t="n">
        <v>0.108193</v>
      </c>
      <c r="I37" s="6" t="n">
        <v>0.0506675</v>
      </c>
      <c r="J37" s="6" t="n">
        <v>0.0800847666666667</v>
      </c>
      <c r="K37" s="6" t="n">
        <v>0.0287850823129504</v>
      </c>
      <c r="L37" s="6" t="n">
        <v>0.486358520281951</v>
      </c>
      <c r="M37" s="7" t="n">
        <v>5.38</v>
      </c>
      <c r="N37" s="7" t="n">
        <v>17</v>
      </c>
      <c r="O37" s="7" t="n">
        <v>5.46</v>
      </c>
      <c r="P37" s="7" t="n">
        <v>17.2</v>
      </c>
      <c r="Q37" s="7" t="n">
        <f aca="false">M37/O37</f>
        <v>0.985347985347985</v>
      </c>
      <c r="R37" s="7" t="n">
        <f aca="false">N37/P37</f>
        <v>0.988372093023256</v>
      </c>
      <c r="S37" s="8" t="n">
        <v>3</v>
      </c>
      <c r="T37" s="10" t="n">
        <v>27</v>
      </c>
      <c r="U37" s="8" t="n">
        <v>116</v>
      </c>
      <c r="V37" s="7" t="s">
        <v>43</v>
      </c>
      <c r="W37" s="10" t="s">
        <v>124</v>
      </c>
      <c r="X37" s="15" t="s">
        <v>125</v>
      </c>
      <c r="Y37" s="10" t="s">
        <v>56</v>
      </c>
      <c r="Z37" s="10" t="s">
        <v>35</v>
      </c>
      <c r="AA37" s="10"/>
      <c r="AB37" s="12"/>
      <c r="AC37" s="12"/>
    </row>
  </sheetData>
  <hyperlinks>
    <hyperlink ref="X3" r:id="rId1" display="gi|255556934   "/>
    <hyperlink ref="X4" r:id="rId2" display="gi|110224784 "/>
    <hyperlink ref="X5" r:id="rId3" display="gi|255541252"/>
    <hyperlink ref="X6" r:id="rId4" display="gi|255541252"/>
    <hyperlink ref="X7" r:id="rId5" display="gi|255541252 "/>
    <hyperlink ref="X8" r:id="rId6" display="gi|255541252"/>
    <hyperlink ref="X9" r:id="rId7" display="gi|147819511"/>
    <hyperlink ref="X10" r:id="rId8" display="gi|3560664 "/>
    <hyperlink ref="X11" r:id="rId9" display="gi|225433375 "/>
    <hyperlink ref="X12" r:id="rId10" display="gi|40850676 "/>
    <hyperlink ref="X13" r:id="rId11" display="gi|91208909"/>
    <hyperlink ref="X14" r:id="rId12" display="gi|255558986"/>
    <hyperlink ref="X15" r:id="rId13" display="gi|255558986"/>
    <hyperlink ref="X16" r:id="rId14" display="gi|11230404"/>
    <hyperlink ref="X17" r:id="rId15" display="gi|33415263"/>
    <hyperlink ref="X18" r:id="rId16" display="gi|12620883 "/>
    <hyperlink ref="X19" r:id="rId17" display="gi|281485191"/>
    <hyperlink ref="X20" r:id="rId18" display="gi|211906462"/>
    <hyperlink ref="X21" r:id="rId19" display="gi|449433772"/>
    <hyperlink ref="X22" r:id="rId20" display="gi|225451308"/>
    <hyperlink ref="X23" r:id="rId21" display="gi|255558669"/>
    <hyperlink ref="X24" r:id="rId22" display="gi|329317332"/>
    <hyperlink ref="X26" r:id="rId23" display="gi|449442663"/>
    <hyperlink ref="X27" r:id="rId24" display="gi|292668595"/>
    <hyperlink ref="X28" r:id="rId25" display="gi|1881499"/>
    <hyperlink ref="X29" r:id="rId26" display="gi|14594915"/>
    <hyperlink ref="X30" r:id="rId27" display="gi|226358407"/>
    <hyperlink ref="X31" r:id="rId28" display="gi|118489712"/>
    <hyperlink ref="X32" r:id="rId29" display="gi|147767601"/>
    <hyperlink ref="X33" r:id="rId30" display="gi|302595736"/>
    <hyperlink ref="X34" r:id="rId31" display="gi|548699"/>
    <hyperlink ref="X35" r:id="rId32" display="gi|315364830"/>
    <hyperlink ref="X36" r:id="rId33" display="gi|225457446"/>
    <hyperlink ref="X37" r:id="rId34" display="gi|21190651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20.9921875" defaultRowHeight="18.75" zeroHeight="false" outlineLevelRow="0" outlineLevelCol="0"/>
  <cols>
    <col collapsed="false" customWidth="false" hidden="false" outlineLevel="0" max="1" min="1" style="16" width="20.99"/>
    <col collapsed="false" customWidth="false" hidden="false" outlineLevel="0" max="257" min="2" style="10" width="20.99"/>
  </cols>
  <sheetData>
    <row r="1" customFormat="false" ht="18.75" hidden="false" customHeight="false" outlineLevel="0" collapsed="false">
      <c r="A1" s="16" t="s">
        <v>126</v>
      </c>
    </row>
    <row r="2" customFormat="false" ht="18.75" hidden="false" customHeight="false" outlineLevel="0" collapsed="false">
      <c r="A2" s="16" t="s">
        <v>127</v>
      </c>
      <c r="B2" s="10" t="s">
        <v>128</v>
      </c>
      <c r="C2" s="10" t="s">
        <v>129</v>
      </c>
      <c r="D2" s="10" t="s">
        <v>130</v>
      </c>
      <c r="E2" s="10" t="s">
        <v>131</v>
      </c>
      <c r="F2" s="10" t="s">
        <v>132</v>
      </c>
      <c r="G2" s="10" t="s">
        <v>133</v>
      </c>
      <c r="H2" s="10" t="s">
        <v>134</v>
      </c>
    </row>
    <row r="3" customFormat="false" ht="18.75" hidden="false" customHeight="false" outlineLevel="0" collapsed="false">
      <c r="A3" s="16" t="s">
        <v>135</v>
      </c>
    </row>
    <row r="4" customFormat="false" ht="18.75" hidden="false" customHeight="false" outlineLevel="0" collapsed="false">
      <c r="A4" s="16" t="s">
        <v>136</v>
      </c>
      <c r="B4" s="10" t="s">
        <v>129</v>
      </c>
      <c r="C4" s="10" t="s">
        <v>137</v>
      </c>
      <c r="D4" s="10" t="s">
        <v>138</v>
      </c>
      <c r="E4" s="10" t="s">
        <v>139</v>
      </c>
    </row>
    <row r="5" customFormat="false" ht="18.75" hidden="false" customHeight="false" outlineLevel="0" collapsed="false">
      <c r="A5" s="16" t="s">
        <v>140</v>
      </c>
      <c r="B5" s="10" t="s">
        <v>129</v>
      </c>
      <c r="C5" s="10" t="s">
        <v>137</v>
      </c>
      <c r="D5" s="10" t="s">
        <v>138</v>
      </c>
      <c r="E5" s="10" t="s">
        <v>139</v>
      </c>
    </row>
    <row r="6" customFormat="false" ht="18.75" hidden="false" customHeight="false" outlineLevel="0" collapsed="false">
      <c r="A6" s="16" t="s">
        <v>141</v>
      </c>
      <c r="B6" s="10" t="s">
        <v>129</v>
      </c>
      <c r="C6" s="10" t="s">
        <v>137</v>
      </c>
      <c r="D6" s="10" t="s">
        <v>138</v>
      </c>
      <c r="E6" s="10" t="s">
        <v>139</v>
      </c>
    </row>
    <row r="7" customFormat="false" ht="18.75" hidden="false" customHeight="false" outlineLevel="0" collapsed="false">
      <c r="A7" s="16" t="s">
        <v>142</v>
      </c>
      <c r="B7" s="10" t="s">
        <v>129</v>
      </c>
      <c r="C7" s="10" t="s">
        <v>137</v>
      </c>
      <c r="D7" s="10" t="s">
        <v>138</v>
      </c>
      <c r="E7" s="10" t="s">
        <v>139</v>
      </c>
    </row>
    <row r="8" customFormat="false" ht="18.75" hidden="false" customHeight="false" outlineLevel="0" collapsed="false">
      <c r="A8" s="16" t="s">
        <v>143</v>
      </c>
      <c r="B8" s="10" t="s">
        <v>144</v>
      </c>
      <c r="C8" s="10" t="s">
        <v>145</v>
      </c>
      <c r="D8" s="10" t="s">
        <v>146</v>
      </c>
      <c r="E8" s="10" t="s">
        <v>147</v>
      </c>
      <c r="F8" s="10" t="s">
        <v>148</v>
      </c>
      <c r="G8" s="10" t="s">
        <v>130</v>
      </c>
      <c r="H8" s="10" t="s">
        <v>131</v>
      </c>
      <c r="I8" s="10" t="s">
        <v>149</v>
      </c>
      <c r="J8" s="10" t="s">
        <v>150</v>
      </c>
      <c r="K8" s="10" t="s">
        <v>151</v>
      </c>
      <c r="L8" s="10" t="s">
        <v>152</v>
      </c>
      <c r="M8" s="10" t="s">
        <v>153</v>
      </c>
      <c r="N8" s="10" t="s">
        <v>154</v>
      </c>
      <c r="O8" s="10" t="s">
        <v>155</v>
      </c>
      <c r="P8" s="10" t="s">
        <v>156</v>
      </c>
    </row>
    <row r="9" customFormat="false" ht="18.75" hidden="false" customHeight="false" outlineLevel="0" collapsed="false">
      <c r="A9" s="16" t="s">
        <v>157</v>
      </c>
      <c r="B9" s="10" t="s">
        <v>158</v>
      </c>
      <c r="C9" s="10" t="s">
        <v>159</v>
      </c>
      <c r="D9" s="10" t="s">
        <v>160</v>
      </c>
      <c r="E9" s="10" t="s">
        <v>161</v>
      </c>
      <c r="F9" s="10" t="s">
        <v>162</v>
      </c>
    </row>
    <row r="10" customFormat="false" ht="18.75" hidden="false" customHeight="false" outlineLevel="0" collapsed="false">
      <c r="A10" s="16" t="s">
        <v>163</v>
      </c>
      <c r="B10" s="10" t="s">
        <v>144</v>
      </c>
      <c r="C10" s="10" t="s">
        <v>164</v>
      </c>
      <c r="D10" s="10" t="s">
        <v>147</v>
      </c>
      <c r="E10" s="10" t="s">
        <v>148</v>
      </c>
      <c r="F10" s="10" t="s">
        <v>165</v>
      </c>
      <c r="G10" s="10" t="s">
        <v>130</v>
      </c>
      <c r="H10" s="10" t="s">
        <v>166</v>
      </c>
      <c r="I10" s="10" t="s">
        <v>131</v>
      </c>
      <c r="J10" s="10" t="s">
        <v>149</v>
      </c>
      <c r="K10" s="10" t="s">
        <v>167</v>
      </c>
      <c r="L10" s="10" t="s">
        <v>168</v>
      </c>
      <c r="M10" s="10" t="s">
        <v>169</v>
      </c>
      <c r="N10" s="10" t="s">
        <v>170</v>
      </c>
      <c r="O10" s="10" t="s">
        <v>162</v>
      </c>
      <c r="P10" s="10" t="s">
        <v>151</v>
      </c>
      <c r="Q10" s="10" t="s">
        <v>153</v>
      </c>
      <c r="R10" s="10" t="s">
        <v>155</v>
      </c>
    </row>
    <row r="11" customFormat="false" ht="18.75" hidden="false" customHeight="false" outlineLevel="0" collapsed="false">
      <c r="A11" s="16" t="s">
        <v>171</v>
      </c>
      <c r="B11" s="10" t="s">
        <v>172</v>
      </c>
      <c r="C11" s="10" t="s">
        <v>173</v>
      </c>
      <c r="D11" s="10" t="s">
        <v>174</v>
      </c>
      <c r="E11" s="10" t="s">
        <v>175</v>
      </c>
    </row>
    <row r="12" customFormat="false" ht="18.75" hidden="false" customHeight="false" outlineLevel="0" collapsed="false">
      <c r="A12" s="16" t="s">
        <v>176</v>
      </c>
      <c r="B12" s="10" t="s">
        <v>177</v>
      </c>
      <c r="C12" s="10" t="s">
        <v>178</v>
      </c>
      <c r="D12" s="10" t="s">
        <v>179</v>
      </c>
      <c r="E12" s="10" t="s">
        <v>180</v>
      </c>
      <c r="F12" s="10" t="s">
        <v>181</v>
      </c>
      <c r="G12" s="10" t="s">
        <v>182</v>
      </c>
      <c r="H12" s="10" t="s">
        <v>183</v>
      </c>
      <c r="I12" s="10" t="s">
        <v>184</v>
      </c>
      <c r="J12" s="10" t="s">
        <v>130</v>
      </c>
      <c r="K12" s="10" t="s">
        <v>131</v>
      </c>
      <c r="L12" s="10" t="s">
        <v>133</v>
      </c>
      <c r="M12" s="10" t="s">
        <v>185</v>
      </c>
      <c r="N12" s="10" t="s">
        <v>134</v>
      </c>
      <c r="O12" s="10" t="s">
        <v>186</v>
      </c>
      <c r="P12" s="10" t="s">
        <v>162</v>
      </c>
      <c r="Q12" s="10" t="s">
        <v>187</v>
      </c>
      <c r="R12" s="10" t="s">
        <v>188</v>
      </c>
      <c r="S12" s="10" t="s">
        <v>152</v>
      </c>
      <c r="T12" s="10" t="s">
        <v>154</v>
      </c>
      <c r="U12" s="10" t="s">
        <v>189</v>
      </c>
      <c r="V12" s="10" t="s">
        <v>190</v>
      </c>
    </row>
    <row r="13" customFormat="false" ht="18.75" hidden="false" customHeight="false" outlineLevel="0" collapsed="false">
      <c r="A13" s="16" t="s">
        <v>191</v>
      </c>
    </row>
    <row r="14" customFormat="false" ht="18.75" hidden="false" customHeight="false" outlineLevel="0" collapsed="false">
      <c r="A14" s="16" t="s">
        <v>192</v>
      </c>
    </row>
    <row r="15" customFormat="false" ht="18.75" hidden="false" customHeight="false" outlineLevel="0" collapsed="false">
      <c r="A15" s="16" t="s">
        <v>193</v>
      </c>
      <c r="B15" s="10" t="s">
        <v>158</v>
      </c>
      <c r="C15" s="10" t="s">
        <v>159</v>
      </c>
      <c r="D15" s="10" t="s">
        <v>160</v>
      </c>
      <c r="E15" s="10" t="s">
        <v>161</v>
      </c>
      <c r="F15" s="10" t="s">
        <v>162</v>
      </c>
    </row>
    <row r="16" customFormat="false" ht="18.75" hidden="false" customHeight="false" outlineLevel="0" collapsed="false">
      <c r="A16" s="16" t="s">
        <v>194</v>
      </c>
      <c r="B16" s="10" t="s">
        <v>195</v>
      </c>
      <c r="C16" s="10" t="s">
        <v>160</v>
      </c>
      <c r="D16" s="10" t="s">
        <v>196</v>
      </c>
      <c r="E16" s="10" t="s">
        <v>197</v>
      </c>
    </row>
    <row r="17" customFormat="false" ht="18.75" hidden="false" customHeight="false" outlineLevel="0" collapsed="false">
      <c r="A17" s="16" t="s">
        <v>198</v>
      </c>
      <c r="B17" s="10" t="s">
        <v>131</v>
      </c>
    </row>
    <row r="18" customFormat="false" ht="18.75" hidden="false" customHeight="false" outlineLevel="0" collapsed="false">
      <c r="A18" s="16" t="s">
        <v>199</v>
      </c>
      <c r="B18" s="10" t="s">
        <v>130</v>
      </c>
      <c r="C18" s="10" t="s">
        <v>131</v>
      </c>
      <c r="D18" s="10" t="s">
        <v>149</v>
      </c>
      <c r="E18" s="10" t="s">
        <v>200</v>
      </c>
    </row>
    <row r="19" customFormat="false" ht="18.75" hidden="false" customHeight="false" outlineLevel="0" collapsed="false">
      <c r="A19" s="16" t="s">
        <v>201</v>
      </c>
      <c r="B19" s="10" t="s">
        <v>202</v>
      </c>
      <c r="C19" s="10" t="s">
        <v>203</v>
      </c>
      <c r="D19" s="10" t="s">
        <v>130</v>
      </c>
      <c r="E19" s="10" t="s">
        <v>137</v>
      </c>
      <c r="F19" s="10" t="s">
        <v>204</v>
      </c>
      <c r="G19" s="10" t="s">
        <v>131</v>
      </c>
      <c r="H19" s="10" t="s">
        <v>205</v>
      </c>
    </row>
    <row r="20" customFormat="false" ht="18.75" hidden="false" customHeight="false" outlineLevel="0" collapsed="false">
      <c r="A20" s="16" t="s">
        <v>206</v>
      </c>
    </row>
    <row r="21" customFormat="false" ht="18.75" hidden="false" customHeight="false" outlineLevel="0" collapsed="false">
      <c r="A21" s="16" t="s">
        <v>207</v>
      </c>
      <c r="B21" s="10" t="s">
        <v>173</v>
      </c>
      <c r="C21" s="10" t="s">
        <v>174</v>
      </c>
    </row>
    <row r="22" customFormat="false" ht="18.75" hidden="false" customHeight="false" outlineLevel="0" collapsed="false">
      <c r="A22" s="16" t="s">
        <v>208</v>
      </c>
      <c r="B22" s="10" t="s">
        <v>209</v>
      </c>
      <c r="C22" s="10" t="s">
        <v>210</v>
      </c>
      <c r="D22" s="10" t="s">
        <v>211</v>
      </c>
      <c r="E22" s="10" t="s">
        <v>139</v>
      </c>
    </row>
    <row r="23" customFormat="false" ht="18.75" hidden="false" customHeight="false" outlineLevel="0" collapsed="false">
      <c r="A23" s="16" t="s">
        <v>212</v>
      </c>
      <c r="B23" s="10" t="s">
        <v>213</v>
      </c>
      <c r="C23" s="10" t="s">
        <v>158</v>
      </c>
      <c r="D23" s="10" t="s">
        <v>159</v>
      </c>
      <c r="E23" s="10" t="s">
        <v>214</v>
      </c>
      <c r="F23" s="10" t="s">
        <v>173</v>
      </c>
      <c r="G23" s="10" t="s">
        <v>160</v>
      </c>
      <c r="H23" s="10" t="s">
        <v>215</v>
      </c>
      <c r="I23" s="10" t="s">
        <v>174</v>
      </c>
      <c r="J23" s="10" t="s">
        <v>216</v>
      </c>
      <c r="K23" s="10" t="s">
        <v>161</v>
      </c>
      <c r="L23" s="10" t="s">
        <v>217</v>
      </c>
      <c r="M23" s="10" t="s">
        <v>162</v>
      </c>
      <c r="N23" s="10" t="s">
        <v>188</v>
      </c>
    </row>
    <row r="24" customFormat="false" ht="18.75" hidden="false" customHeight="false" outlineLevel="0" collapsed="false">
      <c r="A24" s="16" t="s">
        <v>218</v>
      </c>
      <c r="B24" s="10" t="s">
        <v>219</v>
      </c>
      <c r="C24" s="10" t="s">
        <v>220</v>
      </c>
      <c r="D24" s="10" t="s">
        <v>173</v>
      </c>
      <c r="E24" s="10" t="s">
        <v>221</v>
      </c>
      <c r="F24" s="10" t="s">
        <v>174</v>
      </c>
      <c r="G24" s="10" t="s">
        <v>222</v>
      </c>
      <c r="H24" s="10" t="s">
        <v>223</v>
      </c>
      <c r="I24" s="10" t="s">
        <v>224</v>
      </c>
      <c r="J24" s="10" t="s">
        <v>153</v>
      </c>
      <c r="K24" s="10" t="s">
        <v>225</v>
      </c>
      <c r="L24" s="10" t="s">
        <v>156</v>
      </c>
    </row>
    <row r="25" customFormat="false" ht="18.75" hidden="false" customHeight="false" outlineLevel="0" collapsed="false">
      <c r="A25" s="16" t="s">
        <v>226</v>
      </c>
    </row>
    <row r="26" customFormat="false" ht="18.75" hidden="false" customHeight="false" outlineLevel="0" collapsed="false">
      <c r="A26" s="16" t="s">
        <v>227</v>
      </c>
    </row>
    <row r="27" customFormat="false" ht="18.75" hidden="false" customHeight="false" outlineLevel="0" collapsed="false">
      <c r="A27" s="16" t="s">
        <v>228</v>
      </c>
      <c r="B27" s="10" t="s">
        <v>158</v>
      </c>
      <c r="C27" s="10" t="s">
        <v>159</v>
      </c>
      <c r="D27" s="10" t="s">
        <v>160</v>
      </c>
      <c r="E27" s="10" t="s">
        <v>161</v>
      </c>
      <c r="F27" s="10" t="s">
        <v>162</v>
      </c>
    </row>
    <row r="28" customFormat="false" ht="18.75" hidden="false" customHeight="false" outlineLevel="0" collapsed="false">
      <c r="A28" s="16" t="s">
        <v>229</v>
      </c>
      <c r="B28" s="10" t="s">
        <v>230</v>
      </c>
      <c r="C28" s="10" t="s">
        <v>231</v>
      </c>
      <c r="D28" s="10" t="s">
        <v>232</v>
      </c>
      <c r="E28" s="10" t="s">
        <v>233</v>
      </c>
      <c r="F28" s="10" t="s">
        <v>234</v>
      </c>
      <c r="G28" s="10" t="s">
        <v>235</v>
      </c>
      <c r="H28" s="10" t="s">
        <v>236</v>
      </c>
    </row>
    <row r="29" customFormat="false" ht="18.75" hidden="false" customHeight="false" outlineLevel="0" collapsed="false">
      <c r="A29" s="16" t="s">
        <v>237</v>
      </c>
      <c r="B29" s="10" t="s">
        <v>238</v>
      </c>
      <c r="C29" s="10" t="s">
        <v>159</v>
      </c>
      <c r="D29" s="10" t="s">
        <v>239</v>
      </c>
      <c r="E29" s="10" t="s">
        <v>240</v>
      </c>
      <c r="F29" s="10" t="s">
        <v>162</v>
      </c>
      <c r="G29" s="10" t="s">
        <v>241</v>
      </c>
      <c r="H29" s="10" t="s">
        <v>152</v>
      </c>
      <c r="I29" s="10" t="s">
        <v>154</v>
      </c>
      <c r="J29" s="10" t="s">
        <v>242</v>
      </c>
    </row>
    <row r="30" customFormat="false" ht="18.75" hidden="false" customHeight="false" outlineLevel="0" collapsed="false">
      <c r="A30" s="16" t="s">
        <v>243</v>
      </c>
      <c r="B30" s="10" t="s">
        <v>238</v>
      </c>
      <c r="C30" s="10" t="s">
        <v>159</v>
      </c>
      <c r="D30" s="10" t="s">
        <v>239</v>
      </c>
      <c r="E30" s="10" t="s">
        <v>240</v>
      </c>
      <c r="F30" s="10" t="s">
        <v>162</v>
      </c>
      <c r="G30" s="10" t="s">
        <v>241</v>
      </c>
      <c r="H30" s="10" t="s">
        <v>152</v>
      </c>
      <c r="I30" s="10" t="s">
        <v>154</v>
      </c>
      <c r="J30" s="10" t="s">
        <v>242</v>
      </c>
    </row>
    <row r="31" customFormat="false" ht="18.75" hidden="false" customHeight="false" outlineLevel="0" collapsed="false">
      <c r="A31" s="16" t="s">
        <v>244</v>
      </c>
      <c r="B31" s="10" t="s">
        <v>162</v>
      </c>
      <c r="C31" s="10" t="s">
        <v>224</v>
      </c>
      <c r="D31" s="10" t="s">
        <v>187</v>
      </c>
    </row>
    <row r="32" customFormat="false" ht="18.75" hidden="false" customHeight="false" outlineLevel="0" collapsed="false">
      <c r="A32" s="16" t="s">
        <v>245</v>
      </c>
      <c r="B32" s="10" t="s">
        <v>159</v>
      </c>
      <c r="C32" s="10" t="s">
        <v>246</v>
      </c>
      <c r="D32" s="10" t="s">
        <v>162</v>
      </c>
      <c r="E32" s="10" t="s">
        <v>241</v>
      </c>
      <c r="F32" s="10" t="s">
        <v>187</v>
      </c>
      <c r="G32" s="10" t="s">
        <v>188</v>
      </c>
      <c r="H32" s="10" t="s">
        <v>152</v>
      </c>
      <c r="I32" s="10" t="s">
        <v>247</v>
      </c>
      <c r="J32" s="10" t="s">
        <v>154</v>
      </c>
      <c r="K32" s="10" t="s">
        <v>248</v>
      </c>
    </row>
    <row r="33" customFormat="false" ht="18.75" hidden="false" customHeight="false" outlineLevel="0" collapsed="false">
      <c r="A33" s="16" t="s">
        <v>249</v>
      </c>
      <c r="B33" s="10" t="s">
        <v>213</v>
      </c>
      <c r="C33" s="10" t="s">
        <v>158</v>
      </c>
      <c r="D33" s="10" t="s">
        <v>159</v>
      </c>
      <c r="E33" s="10" t="s">
        <v>214</v>
      </c>
      <c r="F33" s="10" t="s">
        <v>173</v>
      </c>
      <c r="G33" s="10" t="s">
        <v>160</v>
      </c>
      <c r="H33" s="10" t="s">
        <v>215</v>
      </c>
      <c r="I33" s="10" t="s">
        <v>174</v>
      </c>
      <c r="J33" s="10" t="s">
        <v>216</v>
      </c>
      <c r="K33" s="10" t="s">
        <v>161</v>
      </c>
      <c r="L33" s="10" t="s">
        <v>217</v>
      </c>
      <c r="M33" s="10" t="s">
        <v>162</v>
      </c>
      <c r="N33" s="10" t="s">
        <v>188</v>
      </c>
    </row>
    <row r="34" customFormat="false" ht="18.75" hidden="false" customHeight="false" outlineLevel="0" collapsed="false">
      <c r="A34" s="16" t="s">
        <v>250</v>
      </c>
      <c r="B34" s="10" t="s">
        <v>159</v>
      </c>
      <c r="C34" s="10" t="s">
        <v>173</v>
      </c>
      <c r="D34" s="10" t="s">
        <v>251</v>
      </c>
      <c r="E34" s="10" t="s">
        <v>252</v>
      </c>
      <c r="F34" s="10" t="s">
        <v>253</v>
      </c>
      <c r="G34" s="10" t="s">
        <v>174</v>
      </c>
      <c r="H34" s="10" t="s">
        <v>254</v>
      </c>
      <c r="I34" s="10" t="s">
        <v>255</v>
      </c>
      <c r="J34" s="10" t="s">
        <v>217</v>
      </c>
      <c r="K34" s="10" t="s">
        <v>256</v>
      </c>
      <c r="L34" s="10" t="s">
        <v>257</v>
      </c>
      <c r="M34" s="10" t="s">
        <v>154</v>
      </c>
      <c r="N34" s="10" t="s">
        <v>242</v>
      </c>
      <c r="O34" s="10" t="s">
        <v>258</v>
      </c>
    </row>
    <row r="35" customFormat="false" ht="18.75" hidden="false" customHeight="false" outlineLevel="0" collapsed="false">
      <c r="A35" s="16" t="s">
        <v>259</v>
      </c>
      <c r="B35" s="10" t="s">
        <v>260</v>
      </c>
      <c r="C35" s="10" t="s">
        <v>261</v>
      </c>
      <c r="D35" s="10" t="s">
        <v>262</v>
      </c>
      <c r="E35" s="10" t="s">
        <v>263</v>
      </c>
      <c r="F35" s="10" t="s">
        <v>264</v>
      </c>
      <c r="G35" s="10" t="s">
        <v>265</v>
      </c>
      <c r="H35" s="10" t="s">
        <v>266</v>
      </c>
      <c r="I35" s="10" t="s">
        <v>267</v>
      </c>
      <c r="J35" s="10" t="s">
        <v>130</v>
      </c>
      <c r="K35" s="10" t="s">
        <v>268</v>
      </c>
      <c r="L35" s="10" t="s">
        <v>131</v>
      </c>
      <c r="M35" s="10" t="s">
        <v>269</v>
      </c>
      <c r="N35" s="10" t="s">
        <v>139</v>
      </c>
      <c r="O35" s="10" t="s">
        <v>270</v>
      </c>
      <c r="P35" s="10" t="s">
        <v>149</v>
      </c>
      <c r="Q35" s="10" t="s">
        <v>151</v>
      </c>
      <c r="R35" s="10" t="s">
        <v>152</v>
      </c>
      <c r="S35" s="10" t="s">
        <v>153</v>
      </c>
    </row>
    <row r="36" customFormat="false" ht="18.75" hidden="false" customHeight="false" outlineLevel="0" collapsed="false">
      <c r="A36" s="16" t="s">
        <v>2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37"/>
    <col collapsed="false" customWidth="true" hidden="false" outlineLevel="0" max="2" min="2" style="0" width="10.87"/>
    <col collapsed="false" customWidth="true" hidden="false" outlineLevel="0" max="3" min="3" style="0" width="10.99"/>
    <col collapsed="false" customWidth="true" hidden="false" outlineLevel="0" max="4" min="4" style="0" width="11.49"/>
    <col collapsed="false" customWidth="true" hidden="false" outlineLevel="0" max="5" min="5" style="0" width="11.99"/>
    <col collapsed="false" customWidth="true" hidden="false" outlineLevel="0" max="6" min="6" style="0" width="13.49"/>
    <col collapsed="false" customWidth="true" hidden="false" outlineLevel="0" max="7" min="7" style="0" width="11.24"/>
    <col collapsed="false" customWidth="true" hidden="false" outlineLevel="0" max="8" min="8" style="0" width="12.12"/>
    <col collapsed="false" customWidth="true" hidden="false" outlineLevel="0" max="9" min="9" style="0" width="11.12"/>
    <col collapsed="false" customWidth="true" hidden="false" outlineLevel="0" max="10" min="10" style="0" width="11.62"/>
    <col collapsed="false" customWidth="true" hidden="false" outlineLevel="0" max="11" min="11" style="0" width="11.37"/>
    <col collapsed="false" customWidth="true" hidden="false" outlineLevel="0" max="12" min="12" style="0" width="10.62"/>
    <col collapsed="false" customWidth="true" hidden="false" outlineLevel="0" max="13" min="13" style="0" width="10.74"/>
    <col collapsed="false" customWidth="true" hidden="false" outlineLevel="0" max="14" min="14" style="0" width="10.62"/>
    <col collapsed="false" customWidth="true" hidden="false" outlineLevel="0" max="17" min="15" style="0" width="11.75"/>
    <col collapsed="false" customWidth="true" hidden="false" outlineLevel="0" max="18" min="18" style="0" width="10.87"/>
    <col collapsed="false" customWidth="true" hidden="false" outlineLevel="0" max="19" min="19" style="0" width="11.37"/>
    <col collapsed="false" customWidth="true" hidden="false" outlineLevel="0" max="20" min="20" style="0" width="10.49"/>
    <col collapsed="false" customWidth="true" hidden="false" outlineLevel="0" max="21" min="21" style="0" width="11.75"/>
    <col collapsed="false" customWidth="true" hidden="false" outlineLevel="0" max="22" min="22" style="0" width="12.62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1-29T01:56:43Z</dcterms:modified>
  <cp:revision>0</cp:revision>
  <dc:subject/>
  <dc:title/>
</cp:coreProperties>
</file>